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min 1/Dropbox/Manuscripts/CMIs-Auxin_paper_2018/PLOS Biology_R3/"/>
    </mc:Choice>
  </mc:AlternateContent>
  <xr:revisionPtr revIDLastSave="0" documentId="13_ncr:1_{129E3891-876D-CE4F-BE31-6ED3EE3314CC}" xr6:coauthVersionLast="36" xr6:coauthVersionMax="36" xr10:uidLastSave="{00000000-0000-0000-0000-000000000000}"/>
  <bookViews>
    <workbookView xWindow="18300" yWindow="3680" windowWidth="27640" windowHeight="16940" activeTab="1" xr2:uid="{7254B66D-658C-1E4C-8969-C665CA71E3E2}"/>
  </bookViews>
  <sheets>
    <sheet name="S5 Fig" sheetId="1" r:id="rId1"/>
    <sheet name="S8 Fig" sheetId="2" r:id="rId2"/>
  </sheets>
  <externalReferences>
    <externalReference r:id="rId3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27" i="1" l="1"/>
  <c r="E27" i="1"/>
  <c r="D27" i="1"/>
  <c r="J25" i="1"/>
  <c r="H24" i="1"/>
  <c r="L24" i="1"/>
  <c r="K24" i="1"/>
  <c r="E23" i="1"/>
  <c r="D23" i="1"/>
  <c r="D24" i="1" s="1"/>
  <c r="M23" i="1"/>
  <c r="L23" i="1"/>
  <c r="K23" i="1"/>
  <c r="F22" i="1"/>
  <c r="F23" i="1" s="1"/>
  <c r="E22" i="1"/>
  <c r="D22" i="1"/>
  <c r="M22" i="1"/>
  <c r="L22" i="1"/>
  <c r="K22" i="1"/>
  <c r="F21" i="1"/>
  <c r="E21" i="1"/>
  <c r="D21" i="1"/>
  <c r="N18" i="1"/>
  <c r="G17" i="1"/>
  <c r="N17" i="1"/>
  <c r="G16" i="1"/>
  <c r="N16" i="1"/>
  <c r="G15" i="1"/>
  <c r="N15" i="1"/>
  <c r="G14" i="1"/>
  <c r="N14" i="1"/>
  <c r="G13" i="1"/>
  <c r="N13" i="1"/>
  <c r="G12" i="1"/>
  <c r="N12" i="1"/>
  <c r="G11" i="1"/>
  <c r="N11" i="1"/>
  <c r="G10" i="1"/>
  <c r="N10" i="1"/>
  <c r="G9" i="1"/>
  <c r="N9" i="1"/>
  <c r="G8" i="1"/>
  <c r="N8" i="1"/>
  <c r="G7" i="1"/>
  <c r="G21" i="1" s="1"/>
  <c r="E32" i="1" s="1"/>
  <c r="M25" i="1" l="1"/>
  <c r="N23" i="1"/>
  <c r="N24" i="1" s="1"/>
  <c r="N22" i="1"/>
  <c r="G31" i="1" s="1"/>
  <c r="G32" i="1"/>
  <c r="G33" i="1"/>
  <c r="E31" i="1"/>
  <c r="N25" i="1"/>
  <c r="E33" i="1"/>
  <c r="F24" i="1"/>
  <c r="E24" i="1"/>
  <c r="G22" i="1"/>
  <c r="G23" i="1" s="1"/>
  <c r="G24" i="1" s="1"/>
  <c r="L25" i="1"/>
  <c r="M24" i="1"/>
  <c r="K25" i="1" l="1"/>
</calcChain>
</file>

<file path=xl/sharedStrings.xml><?xml version="1.0" encoding="utf-8"?>
<sst xmlns="http://schemas.openxmlformats.org/spreadsheetml/2006/main" count="42" uniqueCount="32">
  <si>
    <t>Polarity defects in Cortical PIN2</t>
  </si>
  <si>
    <t xml:space="preserve">Control </t>
  </si>
  <si>
    <t>cmi1</t>
  </si>
  <si>
    <t>Size</t>
  </si>
  <si>
    <t>Basal</t>
  </si>
  <si>
    <t>Non-Polar</t>
  </si>
  <si>
    <t>Apical</t>
  </si>
  <si>
    <t># of Cells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 xml:space="preserve">Average </t>
  </si>
  <si>
    <t>St Dev</t>
  </si>
  <si>
    <t>St error</t>
  </si>
  <si>
    <t>% SD</t>
  </si>
  <si>
    <t>FOR CMI</t>
  </si>
  <si>
    <t>WT</t>
  </si>
  <si>
    <t>APICAL</t>
  </si>
  <si>
    <t>NON-POLAR</t>
  </si>
  <si>
    <t>BASAL</t>
  </si>
  <si>
    <t xml:space="preserve"> </t>
  </si>
  <si>
    <t>time (min)</t>
  </si>
  <si>
    <t>CMI1 2mg/ml (Rayleigh ratio)</t>
  </si>
  <si>
    <t>Molar mass of CMI1 (g/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00"/>
  </numFmts>
  <fonts count="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3" tint="0.39997558519241921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FC000"/>
        <bgColor rgb="FF000000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2" borderId="0" xfId="0" applyFill="1"/>
    <xf numFmtId="0" fontId="2" fillId="0" borderId="0" xfId="0" applyFont="1"/>
    <xf numFmtId="0" fontId="2" fillId="3" borderId="0" xfId="0" applyFont="1" applyFill="1"/>
    <xf numFmtId="0" fontId="2" fillId="4" borderId="0" xfId="0" applyFont="1" applyFill="1"/>
    <xf numFmtId="0" fontId="1" fillId="0" borderId="0" xfId="0" applyFont="1"/>
    <xf numFmtId="0" fontId="3" fillId="0" borderId="0" xfId="0" applyFont="1"/>
    <xf numFmtId="164" fontId="0" fillId="0" borderId="1" xfId="0" applyNumberFormat="1" applyBorder="1" applyAlignment="1">
      <alignment horizontal="center" vertical="center" wrapText="1"/>
    </xf>
    <xf numFmtId="165" fontId="0" fillId="0" borderId="1" xfId="0" applyNumberFormat="1" applyBorder="1" applyAlignment="1">
      <alignment horizontal="center" vertical="center" wrapText="1"/>
    </xf>
    <xf numFmtId="165" fontId="0" fillId="0" borderId="0" xfId="0" applyNumberForma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wrapText="1"/>
    </xf>
    <xf numFmtId="164" fontId="0" fillId="0" borderId="1" xfId="0" applyNumberFormat="1" applyBorder="1"/>
    <xf numFmtId="165" fontId="0" fillId="0" borderId="1" xfId="0" applyNumberFormat="1" applyBorder="1"/>
    <xf numFmtId="165" fontId="0" fillId="0" borderId="0" xfId="0" applyNumberFormat="1"/>
    <xf numFmtId="164" fontId="0" fillId="0" borderId="0" xfId="0" applyNumberFormat="1"/>
    <xf numFmtId="164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Numerical%20Data%20for%20final%20Submission/Polarity%20defects%20in%20cortical%20PIN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5 Fig"/>
    </sheetNames>
    <sheetDataSet>
      <sheetData sheetId="0">
        <row r="30">
          <cell r="E30" t="str">
            <v>WT</v>
          </cell>
          <cell r="F30" t="str">
            <v>icr1-1</v>
          </cell>
          <cell r="G30" t="str">
            <v>cmi1</v>
          </cell>
        </row>
        <row r="31">
          <cell r="D31" t="str">
            <v>Basal</v>
          </cell>
          <cell r="E31">
            <v>91.538461538461533</v>
          </cell>
          <cell r="F31">
            <v>14.503816793893131</v>
          </cell>
          <cell r="G31">
            <v>15.646258503401361</v>
          </cell>
        </row>
        <row r="32">
          <cell r="D32" t="str">
            <v>Non-Polar</v>
          </cell>
          <cell r="E32">
            <v>5.3846153846153841</v>
          </cell>
          <cell r="F32">
            <v>36.641221374045799</v>
          </cell>
          <cell r="G32">
            <v>27.210884353741498</v>
          </cell>
        </row>
        <row r="33">
          <cell r="D33" t="str">
            <v>Apical</v>
          </cell>
          <cell r="E33">
            <v>3.0769230769230771</v>
          </cell>
          <cell r="F33">
            <v>48.854961832061072</v>
          </cell>
          <cell r="G33">
            <v>57.142857142857153</v>
          </cell>
        </row>
        <row r="36">
          <cell r="E36">
            <v>3.7124849331274361</v>
          </cell>
        </row>
        <row r="37">
          <cell r="E37">
            <v>4.2611809470198203</v>
          </cell>
        </row>
        <row r="38">
          <cell r="E38">
            <v>8.8288077227329307</v>
          </cell>
        </row>
        <row r="39">
          <cell r="E39">
            <v>4.3179402658111927</v>
          </cell>
        </row>
        <row r="40">
          <cell r="E40">
            <v>1.7788544784700724</v>
          </cell>
        </row>
        <row r="41">
          <cell r="E41">
            <v>1.3873840707151732</v>
          </cell>
        </row>
        <row r="42">
          <cell r="E42">
            <v>5.3610547589030606</v>
          </cell>
        </row>
        <row r="43">
          <cell r="E43">
            <v>1.830738987137708</v>
          </cell>
        </row>
        <row r="44">
          <cell r="E44">
            <v>1.930273489690677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B08812-FD0A-0A47-BDF2-C6093B9351DB}">
  <dimension ref="B3:Z44"/>
  <sheetViews>
    <sheetView topLeftCell="A38" workbookViewId="0">
      <selection activeCell="D75" sqref="D75"/>
    </sheetView>
  </sheetViews>
  <sheetFormatPr baseColWidth="10" defaultRowHeight="16" x14ac:dyDescent="0.2"/>
  <cols>
    <col min="4" max="4" width="12.33203125" bestFit="1" customWidth="1"/>
    <col min="5" max="5" width="12.1640625" bestFit="1" customWidth="1"/>
    <col min="6" max="6" width="12.33203125" bestFit="1" customWidth="1"/>
    <col min="10" max="11" width="11" bestFit="1" customWidth="1"/>
    <col min="12" max="12" width="12.1640625" bestFit="1" customWidth="1"/>
  </cols>
  <sheetData>
    <row r="3" spans="2:26" x14ac:dyDescent="0.2">
      <c r="D3" s="1" t="s">
        <v>0</v>
      </c>
      <c r="E3" s="1"/>
      <c r="F3" s="1"/>
    </row>
    <row r="4" spans="2:26" x14ac:dyDescent="0.2">
      <c r="B4" s="2"/>
      <c r="C4" s="2"/>
      <c r="D4" s="2" t="s">
        <v>1</v>
      </c>
      <c r="E4" s="2"/>
      <c r="F4" s="2"/>
      <c r="G4" s="2"/>
      <c r="H4" s="2"/>
      <c r="I4" s="2"/>
      <c r="U4" s="2"/>
      <c r="V4" s="2"/>
      <c r="W4" s="2"/>
      <c r="X4" s="2"/>
      <c r="Y4" s="2"/>
      <c r="Z4" s="2"/>
    </row>
    <row r="5" spans="2:26" x14ac:dyDescent="0.2">
      <c r="B5" s="2"/>
      <c r="C5" s="2"/>
      <c r="D5" s="3"/>
      <c r="E5" s="3"/>
      <c r="F5" s="3"/>
      <c r="G5" s="3"/>
      <c r="H5" s="3"/>
      <c r="I5" s="2"/>
      <c r="J5" s="2"/>
      <c r="K5" s="2" t="s">
        <v>2</v>
      </c>
      <c r="L5" s="2"/>
      <c r="M5" s="2"/>
      <c r="N5" s="2"/>
      <c r="O5" s="2"/>
      <c r="Y5" s="2"/>
      <c r="Z5" s="2"/>
    </row>
    <row r="6" spans="2:26" x14ac:dyDescent="0.2">
      <c r="B6" s="2"/>
      <c r="C6" s="2" t="s">
        <v>3</v>
      </c>
      <c r="D6" s="4" t="s">
        <v>4</v>
      </c>
      <c r="E6" s="4" t="s">
        <v>5</v>
      </c>
      <c r="F6" s="4" t="s">
        <v>6</v>
      </c>
      <c r="G6" s="4" t="s">
        <v>7</v>
      </c>
      <c r="H6" s="4"/>
      <c r="I6" s="2"/>
      <c r="J6" s="2"/>
      <c r="K6" s="3"/>
      <c r="L6" s="3"/>
      <c r="M6" s="3"/>
      <c r="N6" s="3"/>
      <c r="O6" s="2"/>
      <c r="Y6" s="2"/>
      <c r="Z6" s="2"/>
    </row>
    <row r="7" spans="2:26" x14ac:dyDescent="0.2">
      <c r="B7" s="2" t="s">
        <v>8</v>
      </c>
      <c r="C7" s="2"/>
      <c r="D7" s="2">
        <v>9</v>
      </c>
      <c r="E7" s="2">
        <v>0</v>
      </c>
      <c r="F7" s="2">
        <v>1</v>
      </c>
      <c r="G7" s="2">
        <f>D7+E7+F7</f>
        <v>10</v>
      </c>
      <c r="H7" s="2"/>
      <c r="I7" s="2"/>
      <c r="J7" s="2"/>
      <c r="K7" s="4" t="s">
        <v>4</v>
      </c>
      <c r="L7" s="4" t="s">
        <v>5</v>
      </c>
      <c r="M7" s="4" t="s">
        <v>6</v>
      </c>
      <c r="N7" s="4" t="s">
        <v>7</v>
      </c>
      <c r="O7" s="2"/>
      <c r="Y7" s="2"/>
      <c r="Z7" s="2"/>
    </row>
    <row r="8" spans="2:26" x14ac:dyDescent="0.2">
      <c r="B8" s="2" t="s">
        <v>9</v>
      </c>
      <c r="C8" s="2"/>
      <c r="D8" s="2">
        <v>10</v>
      </c>
      <c r="E8" s="2">
        <v>0</v>
      </c>
      <c r="F8" s="2">
        <v>0</v>
      </c>
      <c r="G8" s="2">
        <f t="shared" ref="G8:G17" si="0">D8+E8+F8</f>
        <v>10</v>
      </c>
      <c r="H8" s="2"/>
      <c r="I8" s="2"/>
      <c r="J8" s="2"/>
      <c r="K8" s="2">
        <v>3</v>
      </c>
      <c r="L8" s="2">
        <v>3</v>
      </c>
      <c r="M8" s="2">
        <v>7</v>
      </c>
      <c r="N8" s="2">
        <f>K8+L8+M8</f>
        <v>13</v>
      </c>
      <c r="O8" s="2"/>
      <c r="Y8" s="2"/>
      <c r="Z8" s="2"/>
    </row>
    <row r="9" spans="2:26" x14ac:dyDescent="0.2">
      <c r="B9" s="2" t="s">
        <v>10</v>
      </c>
      <c r="C9" s="2"/>
      <c r="D9" s="2">
        <v>8</v>
      </c>
      <c r="E9" s="2">
        <v>3</v>
      </c>
      <c r="F9" s="2">
        <v>0</v>
      </c>
      <c r="G9" s="2">
        <f t="shared" si="0"/>
        <v>11</v>
      </c>
      <c r="H9" s="2"/>
      <c r="I9" s="2"/>
      <c r="J9" s="2"/>
      <c r="K9" s="2">
        <v>2</v>
      </c>
      <c r="L9" s="2">
        <v>3</v>
      </c>
      <c r="M9" s="2">
        <v>7</v>
      </c>
      <c r="N9" s="2">
        <f t="shared" ref="N9:N18" si="1">K9+L9+M9</f>
        <v>12</v>
      </c>
      <c r="O9" s="2"/>
      <c r="Y9" s="2"/>
      <c r="Z9" s="2"/>
    </row>
    <row r="10" spans="2:26" x14ac:dyDescent="0.2">
      <c r="B10" s="2" t="s">
        <v>11</v>
      </c>
      <c r="C10" s="2"/>
      <c r="D10" s="2">
        <v>11</v>
      </c>
      <c r="E10" s="2">
        <v>2</v>
      </c>
      <c r="F10" s="2">
        <v>0</v>
      </c>
      <c r="G10" s="2">
        <f t="shared" si="0"/>
        <v>13</v>
      </c>
      <c r="H10" s="2"/>
      <c r="I10" s="2"/>
      <c r="J10" s="2"/>
      <c r="K10" s="2">
        <v>2</v>
      </c>
      <c r="L10" s="2">
        <v>4</v>
      </c>
      <c r="M10" s="2">
        <v>8</v>
      </c>
      <c r="N10" s="2">
        <f t="shared" si="1"/>
        <v>14</v>
      </c>
      <c r="O10" s="2"/>
      <c r="Y10" s="2"/>
      <c r="Z10" s="2"/>
    </row>
    <row r="11" spans="2:26" x14ac:dyDescent="0.2">
      <c r="B11" s="2" t="s">
        <v>12</v>
      </c>
      <c r="C11" s="2"/>
      <c r="D11" s="2">
        <v>9</v>
      </c>
      <c r="E11" s="2">
        <v>1</v>
      </c>
      <c r="F11" s="2">
        <v>1</v>
      </c>
      <c r="G11" s="2">
        <f t="shared" si="0"/>
        <v>11</v>
      </c>
      <c r="H11" s="2"/>
      <c r="I11" s="2"/>
      <c r="J11" s="2"/>
      <c r="K11" s="2">
        <v>2</v>
      </c>
      <c r="L11" s="2">
        <v>4</v>
      </c>
      <c r="M11" s="2">
        <v>8</v>
      </c>
      <c r="N11" s="2">
        <f t="shared" si="1"/>
        <v>14</v>
      </c>
      <c r="O11" s="2"/>
      <c r="Y11" s="2"/>
      <c r="Z11" s="2"/>
    </row>
    <row r="12" spans="2:26" x14ac:dyDescent="0.2">
      <c r="B12" s="2" t="s">
        <v>13</v>
      </c>
      <c r="C12" s="2"/>
      <c r="D12" s="2">
        <v>12</v>
      </c>
      <c r="E12" s="2">
        <v>0</v>
      </c>
      <c r="F12" s="2">
        <v>1</v>
      </c>
      <c r="G12" s="2">
        <f t="shared" si="0"/>
        <v>13</v>
      </c>
      <c r="H12" s="2"/>
      <c r="I12" s="2"/>
      <c r="J12" s="2"/>
      <c r="K12" s="2">
        <v>2</v>
      </c>
      <c r="L12" s="2">
        <v>4</v>
      </c>
      <c r="M12" s="2">
        <v>8</v>
      </c>
      <c r="N12" s="2">
        <f t="shared" si="1"/>
        <v>14</v>
      </c>
      <c r="O12" s="2"/>
      <c r="Y12" s="2"/>
      <c r="Z12" s="2"/>
    </row>
    <row r="13" spans="2:26" x14ac:dyDescent="0.2">
      <c r="B13" s="2" t="s">
        <v>14</v>
      </c>
      <c r="C13" s="2"/>
      <c r="D13" s="2">
        <v>11</v>
      </c>
      <c r="E13" s="2">
        <v>1</v>
      </c>
      <c r="F13" s="2">
        <v>1</v>
      </c>
      <c r="G13" s="2">
        <f t="shared" si="0"/>
        <v>13</v>
      </c>
      <c r="H13" s="2"/>
      <c r="I13" s="2"/>
      <c r="J13" s="2"/>
      <c r="K13" s="2">
        <v>2</v>
      </c>
      <c r="L13" s="2">
        <v>5</v>
      </c>
      <c r="M13" s="2">
        <v>7</v>
      </c>
      <c r="N13" s="2">
        <f t="shared" si="1"/>
        <v>14</v>
      </c>
      <c r="O13" s="2"/>
      <c r="Y13" s="2"/>
      <c r="Z13" s="2"/>
    </row>
    <row r="14" spans="2:26" x14ac:dyDescent="0.2">
      <c r="B14" s="2" t="s">
        <v>15</v>
      </c>
      <c r="C14" s="2"/>
      <c r="D14" s="2">
        <v>13</v>
      </c>
      <c r="E14" s="2">
        <v>0</v>
      </c>
      <c r="F14" s="2">
        <v>0</v>
      </c>
      <c r="G14" s="2">
        <f t="shared" si="0"/>
        <v>13</v>
      </c>
      <c r="H14" s="2"/>
      <c r="I14" s="2"/>
      <c r="J14" s="2"/>
      <c r="K14" s="2">
        <v>1</v>
      </c>
      <c r="L14" s="2">
        <v>4</v>
      </c>
      <c r="M14" s="2">
        <v>7</v>
      </c>
      <c r="N14" s="2">
        <f t="shared" si="1"/>
        <v>12</v>
      </c>
      <c r="O14" s="2"/>
      <c r="Y14" s="2"/>
      <c r="Z14" s="2"/>
    </row>
    <row r="15" spans="2:26" x14ac:dyDescent="0.2">
      <c r="B15" s="2" t="s">
        <v>16</v>
      </c>
      <c r="C15" s="2"/>
      <c r="D15" s="2">
        <v>12</v>
      </c>
      <c r="E15" s="2">
        <v>0</v>
      </c>
      <c r="F15" s="2">
        <v>0</v>
      </c>
      <c r="G15" s="2">
        <f t="shared" si="0"/>
        <v>12</v>
      </c>
      <c r="H15" s="2"/>
      <c r="I15" s="2"/>
      <c r="J15" s="2"/>
      <c r="K15" s="2">
        <v>2</v>
      </c>
      <c r="L15" s="2">
        <v>3</v>
      </c>
      <c r="M15" s="2">
        <v>9</v>
      </c>
      <c r="N15" s="2">
        <f t="shared" si="1"/>
        <v>14</v>
      </c>
      <c r="O15" s="2"/>
      <c r="Y15" s="2"/>
      <c r="Z15" s="2"/>
    </row>
    <row r="16" spans="2:26" x14ac:dyDescent="0.2">
      <c r="B16" s="2" t="s">
        <v>17</v>
      </c>
      <c r="C16" s="2"/>
      <c r="D16" s="2">
        <v>14</v>
      </c>
      <c r="E16" s="2">
        <v>0</v>
      </c>
      <c r="F16" s="2">
        <v>0</v>
      </c>
      <c r="G16" s="2">
        <f t="shared" si="0"/>
        <v>14</v>
      </c>
      <c r="H16" s="2"/>
      <c r="I16" s="2"/>
      <c r="J16" s="2"/>
      <c r="K16" s="2">
        <v>3</v>
      </c>
      <c r="L16" s="2">
        <v>4</v>
      </c>
      <c r="M16" s="2">
        <v>7</v>
      </c>
      <c r="N16" s="2">
        <f t="shared" si="1"/>
        <v>14</v>
      </c>
      <c r="O16" s="2"/>
      <c r="Y16" s="2"/>
      <c r="Z16" s="2"/>
    </row>
    <row r="17" spans="2:26" x14ac:dyDescent="0.2">
      <c r="B17" s="2" t="s">
        <v>18</v>
      </c>
      <c r="C17" s="2"/>
      <c r="D17" s="2">
        <v>10</v>
      </c>
      <c r="E17" s="2">
        <v>0</v>
      </c>
      <c r="F17" s="2">
        <v>0</v>
      </c>
      <c r="G17" s="2">
        <f t="shared" si="0"/>
        <v>10</v>
      </c>
      <c r="H17" s="2"/>
      <c r="I17" s="2"/>
      <c r="J17" s="2"/>
      <c r="K17" s="2">
        <v>2</v>
      </c>
      <c r="L17" s="2">
        <v>3</v>
      </c>
      <c r="M17" s="2">
        <v>8</v>
      </c>
      <c r="N17" s="2">
        <f t="shared" si="1"/>
        <v>13</v>
      </c>
      <c r="O17" s="2"/>
      <c r="Y17" s="2"/>
      <c r="Z17" s="2"/>
    </row>
    <row r="18" spans="2:26" x14ac:dyDescent="0.2">
      <c r="B18" s="2"/>
      <c r="C18" s="2"/>
      <c r="D18" s="2"/>
      <c r="E18" s="2"/>
      <c r="F18" s="2"/>
      <c r="G18" s="2"/>
      <c r="H18" s="2"/>
      <c r="I18" s="2"/>
      <c r="J18" s="2"/>
      <c r="K18" s="2">
        <v>2</v>
      </c>
      <c r="L18" s="2">
        <v>3</v>
      </c>
      <c r="M18" s="2">
        <v>8</v>
      </c>
      <c r="N18" s="2">
        <f t="shared" si="1"/>
        <v>13</v>
      </c>
      <c r="O18" s="2"/>
      <c r="Y18" s="2"/>
      <c r="Z18" s="2"/>
    </row>
    <row r="19" spans="2:26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M19" s="2"/>
      <c r="N19" s="2"/>
      <c r="O19" s="2"/>
      <c r="Y19" s="2"/>
      <c r="Z19" s="2"/>
    </row>
    <row r="20" spans="2:26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M20" s="2"/>
      <c r="N20" s="2"/>
      <c r="O20" s="2"/>
      <c r="Y20" s="2"/>
      <c r="Z20" s="2"/>
    </row>
    <row r="21" spans="2:26" x14ac:dyDescent="0.2">
      <c r="B21" s="2" t="s">
        <v>19</v>
      </c>
      <c r="C21" s="2"/>
      <c r="D21">
        <f>AVERAGE(D7:D17)</f>
        <v>10.818181818181818</v>
      </c>
      <c r="E21">
        <f t="shared" ref="E21:G21" si="2">AVERAGE(E7:E17)</f>
        <v>0.63636363636363635</v>
      </c>
      <c r="F21">
        <f t="shared" si="2"/>
        <v>0.36363636363636365</v>
      </c>
      <c r="G21">
        <f t="shared" si="2"/>
        <v>11.818181818181818</v>
      </c>
      <c r="J21" s="2"/>
      <c r="K21" s="2"/>
      <c r="M21" s="2"/>
      <c r="N21" s="2"/>
      <c r="O21" s="2"/>
      <c r="Y21" s="2"/>
      <c r="Z21" s="2"/>
    </row>
    <row r="22" spans="2:26" x14ac:dyDescent="0.2">
      <c r="B22" s="2" t="s">
        <v>20</v>
      </c>
      <c r="C22" s="2"/>
      <c r="D22">
        <f>STDEV(D7:D17)</f>
        <v>1.8340219092574588</v>
      </c>
      <c r="E22">
        <f t="shared" ref="E22:G22" si="3">STDEV(E7:E17)</f>
        <v>1.0269106361049412</v>
      </c>
      <c r="F22">
        <f t="shared" si="3"/>
        <v>0.50452497910951299</v>
      </c>
      <c r="G22">
        <f t="shared" si="3"/>
        <v>1.4709304414677038</v>
      </c>
      <c r="K22">
        <f>AVERAGE(K8:K18)</f>
        <v>2.0909090909090908</v>
      </c>
      <c r="L22">
        <f t="shared" ref="L22:N22" si="4">AVERAGE(L8:L18)</f>
        <v>3.6363636363636362</v>
      </c>
      <c r="M22">
        <f t="shared" si="4"/>
        <v>7.6363636363636367</v>
      </c>
      <c r="N22">
        <f t="shared" si="4"/>
        <v>13.363636363636363</v>
      </c>
      <c r="O22" s="2"/>
      <c r="Y22" s="2"/>
      <c r="Z22" s="2"/>
    </row>
    <row r="23" spans="2:26" x14ac:dyDescent="0.2">
      <c r="B23" s="2" t="s">
        <v>21</v>
      </c>
      <c r="C23" s="2"/>
      <c r="D23">
        <f>D22/SQRT(10)</f>
        <v>0.57996865119042196</v>
      </c>
      <c r="E23">
        <f t="shared" ref="E23:G23" si="5">E22/SQRT(10)</f>
        <v>0.3247376563543955</v>
      </c>
      <c r="F23">
        <f t="shared" si="5"/>
        <v>0.15954480704349311</v>
      </c>
      <c r="G23">
        <f t="shared" si="5"/>
        <v>0.46514904747149316</v>
      </c>
      <c r="K23">
        <f>STDEV(K8:K18)</f>
        <v>0.53935988997059348</v>
      </c>
      <c r="L23">
        <f t="shared" ref="L23:N23" si="6">STDEV(L8:L18)</f>
        <v>0.67419986246324115</v>
      </c>
      <c r="M23">
        <f t="shared" si="6"/>
        <v>0.67419986246324204</v>
      </c>
      <c r="N23">
        <f t="shared" si="6"/>
        <v>0.80903983495589038</v>
      </c>
      <c r="O23" s="2"/>
      <c r="Y23" s="2"/>
      <c r="Z23" s="2"/>
    </row>
    <row r="24" spans="2:26" x14ac:dyDescent="0.2">
      <c r="B24" s="2" t="s">
        <v>22</v>
      </c>
      <c r="C24" s="2" t="s">
        <v>22</v>
      </c>
      <c r="D24">
        <f>D23/D21*100</f>
        <v>5.3610547589030606</v>
      </c>
      <c r="E24">
        <f>E23/E21*100/G21</f>
        <v>4.3179402658111927</v>
      </c>
      <c r="F24">
        <f>F23/F21*100/G21</f>
        <v>3.7124849331274361</v>
      </c>
      <c r="G24">
        <f t="shared" ref="G24" si="7">G23/G21*100</f>
        <v>3.9358765555280186</v>
      </c>
      <c r="H24" t="e">
        <f t="shared" ref="H24:S24" si="8">H22/H21*100</f>
        <v>#DIV/0!</v>
      </c>
      <c r="K24">
        <f>K23/SQRT(10)</f>
        <v>0.17056057308448827</v>
      </c>
      <c r="L24">
        <f t="shared" ref="L24:N24" si="9">L23/SQRT(10)</f>
        <v>0.21320071635561014</v>
      </c>
      <c r="M24">
        <f t="shared" si="9"/>
        <v>0.21320071635561041</v>
      </c>
      <c r="N24">
        <f t="shared" si="9"/>
        <v>0.25584085962673248</v>
      </c>
      <c r="O24" s="2"/>
      <c r="Y24" s="2"/>
      <c r="Z24" s="2"/>
    </row>
    <row r="25" spans="2:26" x14ac:dyDescent="0.2">
      <c r="B25" s="2"/>
      <c r="C25" s="2"/>
      <c r="D25" s="2"/>
      <c r="E25" s="2"/>
      <c r="F25" s="2"/>
      <c r="G25" s="2"/>
      <c r="H25" s="2"/>
      <c r="I25" s="2"/>
      <c r="J25" t="e">
        <f>J23/J22*100</f>
        <v>#DIV/0!</v>
      </c>
      <c r="K25">
        <f>K23/K22*100/N22</f>
        <v>1.9302734896906775</v>
      </c>
      <c r="L25">
        <f>L23/L22*100/N22</f>
        <v>1.3873840707151732</v>
      </c>
      <c r="M25">
        <f>M23/M22*100</f>
        <v>8.8288077227329307</v>
      </c>
      <c r="N25">
        <f>N23/N22*100</f>
        <v>6.0540395813025807</v>
      </c>
      <c r="O25" s="2"/>
      <c r="Y25" s="2"/>
      <c r="Z25" s="2"/>
    </row>
    <row r="26" spans="2:26" x14ac:dyDescent="0.2">
      <c r="C26" t="s">
        <v>28</v>
      </c>
      <c r="D26" s="5"/>
      <c r="E26" s="5"/>
      <c r="F26" s="5"/>
      <c r="J26" s="2"/>
      <c r="K26" s="2"/>
      <c r="M26" s="2"/>
      <c r="N26" s="2"/>
      <c r="O26" s="2"/>
    </row>
    <row r="27" spans="2:26" x14ac:dyDescent="0.2">
      <c r="C27" t="s">
        <v>23</v>
      </c>
      <c r="D27" s="5">
        <f>TTEST(D7:D17,K8:K18,2,2)</f>
        <v>2.0245918871215756E-12</v>
      </c>
      <c r="E27" s="5">
        <f>TTEST(E7:E17,L8:L18,2,2)</f>
        <v>9.6245684462661194E-8</v>
      </c>
      <c r="F27" s="5">
        <f>TTEST(F7:F17,M8:M18,2,2)</f>
        <v>1.0365844113699575E-17</v>
      </c>
      <c r="J27" s="5"/>
      <c r="K27" s="5"/>
      <c r="L27" s="5"/>
    </row>
    <row r="30" spans="2:26" x14ac:dyDescent="0.2">
      <c r="E30" t="s">
        <v>24</v>
      </c>
      <c r="F30" s="6"/>
      <c r="G30" s="6" t="s">
        <v>2</v>
      </c>
    </row>
    <row r="31" spans="2:26" x14ac:dyDescent="0.2">
      <c r="D31" t="s">
        <v>4</v>
      </c>
      <c r="E31">
        <f>D21/G21*100</f>
        <v>91.538461538461533</v>
      </c>
      <c r="G31">
        <f>K22/N22*100</f>
        <v>15.646258503401361</v>
      </c>
    </row>
    <row r="32" spans="2:26" x14ac:dyDescent="0.2">
      <c r="D32" t="s">
        <v>5</v>
      </c>
      <c r="E32">
        <f>E21/G21*100</f>
        <v>5.3846153846153841</v>
      </c>
      <c r="G32">
        <f>L22/N22*100</f>
        <v>27.210884353741498</v>
      </c>
    </row>
    <row r="33" spans="4:7" x14ac:dyDescent="0.2">
      <c r="D33" t="s">
        <v>6</v>
      </c>
      <c r="E33">
        <f>F21/G21*100</f>
        <v>3.0769230769230771</v>
      </c>
      <c r="G33">
        <f>M22/N22*100</f>
        <v>57.142857142857153</v>
      </c>
    </row>
    <row r="36" spans="4:7" x14ac:dyDescent="0.2">
      <c r="D36" t="s">
        <v>25</v>
      </c>
      <c r="E36">
        <v>3.7124849331274361</v>
      </c>
    </row>
    <row r="37" spans="4:7" x14ac:dyDescent="0.2">
      <c r="E37">
        <v>4.2611809470198203</v>
      </c>
    </row>
    <row r="38" spans="4:7" x14ac:dyDescent="0.2">
      <c r="E38">
        <v>8.8288077227329307</v>
      </c>
    </row>
    <row r="39" spans="4:7" x14ac:dyDescent="0.2">
      <c r="D39" t="s">
        <v>26</v>
      </c>
      <c r="E39">
        <v>4.3179402658111927</v>
      </c>
    </row>
    <row r="40" spans="4:7" x14ac:dyDescent="0.2">
      <c r="E40">
        <v>1.7788544784700724</v>
      </c>
    </row>
    <row r="41" spans="4:7" x14ac:dyDescent="0.2">
      <c r="E41">
        <v>1.3873840707151732</v>
      </c>
    </row>
    <row r="42" spans="4:7" x14ac:dyDescent="0.2">
      <c r="D42" t="s">
        <v>27</v>
      </c>
      <c r="E42">
        <v>5.3610547589030606</v>
      </c>
    </row>
    <row r="43" spans="4:7" x14ac:dyDescent="0.2">
      <c r="E43">
        <v>1.830738987137708</v>
      </c>
    </row>
    <row r="44" spans="4:7" x14ac:dyDescent="0.2">
      <c r="E44">
        <v>1.93027348969067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CABC85-52B9-2C4C-B07F-BF29B7CAB915}">
  <dimension ref="A1:I1522"/>
  <sheetViews>
    <sheetView tabSelected="1" topLeftCell="A128" workbookViewId="0">
      <selection activeCell="D164" sqref="D164"/>
    </sheetView>
  </sheetViews>
  <sheetFormatPr baseColWidth="10" defaultColWidth="8.83203125" defaultRowHeight="16" x14ac:dyDescent="0.2"/>
  <cols>
    <col min="1" max="1" width="8.6640625" style="15" bestFit="1" customWidth="1"/>
    <col min="2" max="2" width="13.1640625" style="14" bestFit="1" customWidth="1"/>
    <col min="3" max="3" width="13.1640625" style="14" customWidth="1"/>
    <col min="4" max="4" width="8.6640625" bestFit="1" customWidth="1"/>
    <col min="5" max="5" width="12.6640625" bestFit="1" customWidth="1"/>
  </cols>
  <sheetData>
    <row r="1" spans="1:5" s="11" customFormat="1" ht="51" x14ac:dyDescent="0.2">
      <c r="A1" s="7" t="s">
        <v>29</v>
      </c>
      <c r="B1" s="8" t="s">
        <v>30</v>
      </c>
      <c r="C1" s="9"/>
      <c r="D1" s="10" t="s">
        <v>29</v>
      </c>
      <c r="E1" s="10" t="s">
        <v>31</v>
      </c>
    </row>
    <row r="2" spans="1:5" x14ac:dyDescent="0.2">
      <c r="A2" s="12">
        <v>4.0051723780703101</v>
      </c>
      <c r="B2" s="13">
        <v>4.20381510828514E-3</v>
      </c>
      <c r="D2" s="12">
        <v>11.658978894879899</v>
      </c>
      <c r="E2" s="12">
        <v>15613.6257761613</v>
      </c>
    </row>
    <row r="3" spans="1:5" x14ac:dyDescent="0.2">
      <c r="A3" s="12">
        <v>4.0110872208190003</v>
      </c>
      <c r="B3" s="13">
        <v>4.2406419336218802E-3</v>
      </c>
      <c r="D3" s="12">
        <v>11.664893737628599</v>
      </c>
      <c r="E3" s="12">
        <v>15665.0429447683</v>
      </c>
    </row>
    <row r="4" spans="1:5" x14ac:dyDescent="0.2">
      <c r="A4" s="12">
        <v>4.0170020635677002</v>
      </c>
      <c r="B4" s="13">
        <v>4.2720847776163799E-3</v>
      </c>
      <c r="D4" s="12">
        <v>11.670808580377299</v>
      </c>
      <c r="E4" s="12">
        <v>15652.0242392326</v>
      </c>
    </row>
    <row r="5" spans="1:5" x14ac:dyDescent="0.2">
      <c r="A5" s="12">
        <v>4.0229169063163903</v>
      </c>
      <c r="B5" s="13">
        <v>4.2977265054392998E-3</v>
      </c>
      <c r="D5" s="12">
        <v>11.676723423126001</v>
      </c>
      <c r="E5" s="12">
        <v>15631.193595885001</v>
      </c>
    </row>
    <row r="6" spans="1:5" x14ac:dyDescent="0.2">
      <c r="A6" s="12">
        <v>4.0288317490650796</v>
      </c>
      <c r="B6" s="13">
        <v>4.3174053775379704E-3</v>
      </c>
      <c r="D6" s="12">
        <v>11.682638265874701</v>
      </c>
      <c r="E6" s="12">
        <v>15631.078136566101</v>
      </c>
    </row>
    <row r="7" spans="1:5" x14ac:dyDescent="0.2">
      <c r="A7" s="12">
        <v>4.0347465918137804</v>
      </c>
      <c r="B7" s="13">
        <v>4.3312350497950796E-3</v>
      </c>
      <c r="D7" s="12">
        <v>11.688553108623401</v>
      </c>
      <c r="E7" s="12">
        <v>15639.517260258101</v>
      </c>
    </row>
    <row r="8" spans="1:5" x14ac:dyDescent="0.2">
      <c r="A8" s="12">
        <v>4.0406614345624696</v>
      </c>
      <c r="B8" s="13">
        <v>4.3393487379456402E-3</v>
      </c>
      <c r="D8" s="12">
        <v>11.694467951372101</v>
      </c>
      <c r="E8" s="12">
        <v>15647.4451852412</v>
      </c>
    </row>
    <row r="9" spans="1:5" x14ac:dyDescent="0.2">
      <c r="A9" s="12">
        <v>4.0465762773111598</v>
      </c>
      <c r="B9" s="13">
        <v>4.3423292218540696E-3</v>
      </c>
      <c r="D9" s="12">
        <v>11.700382794120801</v>
      </c>
      <c r="E9" s="12">
        <v>15638.264222277699</v>
      </c>
    </row>
    <row r="10" spans="1:5" x14ac:dyDescent="0.2">
      <c r="A10" s="12">
        <v>4.0524911200598597</v>
      </c>
      <c r="B10" s="13">
        <v>4.3404885532508201E-3</v>
      </c>
      <c r="D10" s="12">
        <v>11.7062976368695</v>
      </c>
      <c r="E10" s="12">
        <v>15648.480111156099</v>
      </c>
    </row>
    <row r="11" spans="1:5" x14ac:dyDescent="0.2">
      <c r="A11" s="12">
        <v>4.0584059628085498</v>
      </c>
      <c r="B11" s="13">
        <v>4.33393906889555E-3</v>
      </c>
      <c r="D11" s="12">
        <v>11.7122124796182</v>
      </c>
      <c r="E11" s="12">
        <v>15667.8155044167</v>
      </c>
    </row>
    <row r="12" spans="1:5" x14ac:dyDescent="0.2">
      <c r="A12" s="12">
        <v>4.0643208055572497</v>
      </c>
      <c r="B12" s="13">
        <v>4.3225060630233698E-3</v>
      </c>
      <c r="D12" s="12">
        <v>11.7181273223669</v>
      </c>
      <c r="E12" s="12">
        <v>15681.7849420271</v>
      </c>
    </row>
    <row r="13" spans="1:5" x14ac:dyDescent="0.2">
      <c r="A13" s="12">
        <v>4.0702356483059399</v>
      </c>
      <c r="B13" s="13">
        <v>4.3055679828416403E-3</v>
      </c>
      <c r="D13" s="12">
        <v>11.7240421651156</v>
      </c>
      <c r="E13" s="12">
        <v>15680.9147641128</v>
      </c>
    </row>
    <row r="14" spans="1:5" x14ac:dyDescent="0.2">
      <c r="A14" s="12">
        <v>4.07615049105463</v>
      </c>
      <c r="B14" s="13">
        <v>4.2824625107901002E-3</v>
      </c>
      <c r="D14" s="12">
        <v>11.7299570078643</v>
      </c>
      <c r="E14" s="12">
        <v>15710.105272864899</v>
      </c>
    </row>
    <row r="15" spans="1:5" x14ac:dyDescent="0.2">
      <c r="A15" s="12">
        <v>4.0820653338033299</v>
      </c>
      <c r="B15" s="13">
        <v>4.2523238703986504E-3</v>
      </c>
      <c r="D15" s="12">
        <v>11.735871850613</v>
      </c>
      <c r="E15" s="12">
        <v>15721.111085231199</v>
      </c>
    </row>
    <row r="16" spans="1:5" x14ac:dyDescent="0.2">
      <c r="A16" s="12">
        <v>4.0879801765520201</v>
      </c>
      <c r="B16" s="13">
        <v>4.2143457670810796E-3</v>
      </c>
      <c r="D16" s="12">
        <v>11.7417866933616</v>
      </c>
      <c r="E16" s="12">
        <v>15734.4139219469</v>
      </c>
    </row>
    <row r="17" spans="1:5" x14ac:dyDescent="0.2">
      <c r="A17" s="12">
        <v>4.0938950193007102</v>
      </c>
      <c r="B17" s="13">
        <v>4.1679800674244297E-3</v>
      </c>
      <c r="D17" s="12">
        <v>11.7477015361103</v>
      </c>
      <c r="E17" s="12">
        <v>15752.1113926706</v>
      </c>
    </row>
    <row r="18" spans="1:5" x14ac:dyDescent="0.2">
      <c r="A18" s="12">
        <v>4.0998098620494101</v>
      </c>
      <c r="B18" s="13">
        <v>4.1131803447858502E-3</v>
      </c>
      <c r="D18" s="12">
        <v>11.753616378859</v>
      </c>
      <c r="E18" s="12">
        <v>15767.4720453396</v>
      </c>
    </row>
    <row r="19" spans="1:5" x14ac:dyDescent="0.2">
      <c r="A19" s="12">
        <v>4.1057247047981003</v>
      </c>
      <c r="B19" s="13">
        <v>4.0505435641003699E-3</v>
      </c>
      <c r="D19" s="12">
        <v>11.7595312216077</v>
      </c>
      <c r="E19" s="12">
        <v>15771.474481666701</v>
      </c>
    </row>
    <row r="20" spans="1:5" x14ac:dyDescent="0.2">
      <c r="A20" s="12">
        <v>4.1116395475467904</v>
      </c>
      <c r="B20" s="13">
        <v>3.98145461041909E-3</v>
      </c>
      <c r="D20" s="12">
        <v>11.7654460643564</v>
      </c>
      <c r="E20" s="12">
        <v>15786.458895985401</v>
      </c>
    </row>
    <row r="21" spans="1:5" x14ac:dyDescent="0.2">
      <c r="A21" s="12">
        <v>4.1175543902954903</v>
      </c>
      <c r="B21" s="13">
        <v>3.90808821099407E-3</v>
      </c>
      <c r="D21" s="12">
        <v>11.7713609071051</v>
      </c>
      <c r="E21" s="12">
        <v>15784.705220620999</v>
      </c>
    </row>
    <row r="22" spans="1:5" x14ac:dyDescent="0.2">
      <c r="A22" s="12">
        <v>4.1234692330441796</v>
      </c>
      <c r="B22" s="13">
        <v>3.8332504200391799E-3</v>
      </c>
      <c r="D22" s="12">
        <v>11.7772757498538</v>
      </c>
      <c r="E22" s="12">
        <v>15782.032057475601</v>
      </c>
    </row>
    <row r="23" spans="1:5" x14ac:dyDescent="0.2">
      <c r="A23" s="12">
        <v>4.1293840757928804</v>
      </c>
      <c r="B23" s="13">
        <v>3.76036905667319E-3</v>
      </c>
      <c r="D23" s="12">
        <v>11.7831905926025</v>
      </c>
      <c r="E23" s="12">
        <v>15780.741737442</v>
      </c>
    </row>
    <row r="24" spans="1:5" x14ac:dyDescent="0.2">
      <c r="A24" s="12">
        <v>4.1352989185415696</v>
      </c>
      <c r="B24" s="13">
        <v>3.6931473566055098E-3</v>
      </c>
      <c r="D24" s="12">
        <v>11.7891054353512</v>
      </c>
      <c r="E24" s="12">
        <v>15786.082284862199</v>
      </c>
    </row>
    <row r="25" spans="1:5" x14ac:dyDescent="0.2">
      <c r="A25" s="12">
        <v>4.1412137612902598</v>
      </c>
      <c r="B25" s="13">
        <v>3.6352568661557698E-3</v>
      </c>
      <c r="D25" s="12">
        <v>11.7950202780999</v>
      </c>
      <c r="E25" s="12">
        <v>15790.7876935818</v>
      </c>
    </row>
    <row r="26" spans="1:5" x14ac:dyDescent="0.2">
      <c r="A26" s="12">
        <v>4.1471286040389597</v>
      </c>
      <c r="B26" s="13">
        <v>3.5901553578414598E-3</v>
      </c>
      <c r="D26" s="12">
        <v>11.8009351208486</v>
      </c>
      <c r="E26" s="12">
        <v>15796.460572338799</v>
      </c>
    </row>
    <row r="27" spans="1:5" x14ac:dyDescent="0.2">
      <c r="A27" s="12">
        <v>4.1530434467876498</v>
      </c>
      <c r="B27" s="13">
        <v>3.5606809465175502E-3</v>
      </c>
      <c r="D27" s="12">
        <v>11.806849963597299</v>
      </c>
      <c r="E27" s="12">
        <v>15800.0336667416</v>
      </c>
    </row>
    <row r="28" spans="1:5" x14ac:dyDescent="0.2">
      <c r="A28" s="12">
        <v>4.1589582895363399</v>
      </c>
      <c r="B28" s="13">
        <v>3.5489472981954698E-3</v>
      </c>
      <c r="D28" s="12">
        <v>11.812764806345999</v>
      </c>
      <c r="E28" s="12">
        <v>15800.2939194463</v>
      </c>
    </row>
    <row r="29" spans="1:5" x14ac:dyDescent="0.2">
      <c r="A29" s="12">
        <v>4.1648731322850399</v>
      </c>
      <c r="B29" s="13">
        <v>3.5562441080902998E-3</v>
      </c>
      <c r="D29" s="12">
        <v>11.818679649094699</v>
      </c>
      <c r="E29" s="12">
        <v>15814.3586620601</v>
      </c>
    </row>
    <row r="30" spans="1:5" x14ac:dyDescent="0.2">
      <c r="A30" s="12">
        <v>4.17078797503373</v>
      </c>
      <c r="B30" s="13">
        <v>3.5830077696691002E-3</v>
      </c>
      <c r="D30" s="12">
        <v>11.824594491843399</v>
      </c>
      <c r="E30" s="12">
        <v>15826.36193243</v>
      </c>
    </row>
    <row r="31" spans="1:5" x14ac:dyDescent="0.2">
      <c r="A31" s="12">
        <v>4.1767028177824299</v>
      </c>
      <c r="B31" s="13">
        <v>3.6288384704575602E-3</v>
      </c>
      <c r="D31" s="12">
        <v>11.830509334592</v>
      </c>
      <c r="E31" s="12">
        <v>15842.746291043</v>
      </c>
    </row>
    <row r="32" spans="1:5" x14ac:dyDescent="0.2">
      <c r="A32" s="12">
        <v>4.1826176605311201</v>
      </c>
      <c r="B32" s="13">
        <v>3.6926042032227398E-3</v>
      </c>
      <c r="D32" s="12">
        <v>11.8364241773407</v>
      </c>
      <c r="E32" s="12">
        <v>15854.834440472099</v>
      </c>
    </row>
    <row r="33" spans="1:5" x14ac:dyDescent="0.2">
      <c r="A33" s="12">
        <v>4.1885325032798102</v>
      </c>
      <c r="B33" s="13">
        <v>3.7723534485100199E-3</v>
      </c>
      <c r="D33" s="12">
        <v>11.842339020089399</v>
      </c>
      <c r="E33" s="12">
        <v>15868.2822624072</v>
      </c>
    </row>
    <row r="34" spans="1:5" x14ac:dyDescent="0.2">
      <c r="A34" s="12">
        <v>4.1944473460285101</v>
      </c>
      <c r="B34" s="13">
        <v>3.8657681391757702E-3</v>
      </c>
      <c r="D34" s="12">
        <v>11.848253862838099</v>
      </c>
      <c r="E34" s="12">
        <v>15881.4398421812</v>
      </c>
    </row>
    <row r="35" spans="1:5" x14ac:dyDescent="0.2">
      <c r="A35" s="12">
        <v>4.2003621887772002</v>
      </c>
      <c r="B35" s="13">
        <v>3.9700676583485804E-3</v>
      </c>
      <c r="D35" s="12">
        <v>11.854168705586799</v>
      </c>
      <c r="E35" s="12">
        <v>15894.317000163501</v>
      </c>
    </row>
    <row r="36" spans="1:5" x14ac:dyDescent="0.2">
      <c r="A36" s="12">
        <v>4.2062770315258904</v>
      </c>
      <c r="B36" s="13">
        <v>4.0821407710094296E-3</v>
      </c>
      <c r="D36" s="12">
        <v>11.860083548335499</v>
      </c>
      <c r="E36" s="12">
        <v>15902.063366799601</v>
      </c>
    </row>
    <row r="37" spans="1:5" x14ac:dyDescent="0.2">
      <c r="A37" s="12">
        <v>4.2121918742745903</v>
      </c>
      <c r="B37" s="13">
        <v>4.1986413815582402E-3</v>
      </c>
      <c r="D37" s="12">
        <v>11.865998391084201</v>
      </c>
      <c r="E37" s="12">
        <v>15910.3930929613</v>
      </c>
    </row>
    <row r="38" spans="1:5" x14ac:dyDescent="0.2">
      <c r="A38" s="12">
        <v>4.2181067170232804</v>
      </c>
      <c r="B38" s="13">
        <v>4.31598662192627E-3</v>
      </c>
      <c r="D38" s="12">
        <v>11.871913233832901</v>
      </c>
      <c r="E38" s="12">
        <v>15915.2551030467</v>
      </c>
    </row>
    <row r="39" spans="1:5" x14ac:dyDescent="0.2">
      <c r="A39" s="12">
        <v>4.2240215597719803</v>
      </c>
      <c r="B39" s="13">
        <v>4.43069480796782E-3</v>
      </c>
      <c r="D39" s="12">
        <v>11.877828076581601</v>
      </c>
      <c r="E39" s="12">
        <v>15923.7712343651</v>
      </c>
    </row>
    <row r="40" spans="1:5" x14ac:dyDescent="0.2">
      <c r="A40" s="12">
        <v>4.2299364025206696</v>
      </c>
      <c r="B40" s="13">
        <v>4.5392245034453996E-3</v>
      </c>
      <c r="D40" s="12">
        <v>11.883742919330301</v>
      </c>
      <c r="E40" s="12">
        <v>15935.8264162958</v>
      </c>
    </row>
    <row r="41" spans="1:5" x14ac:dyDescent="0.2">
      <c r="A41" s="12">
        <v>4.2358512452693597</v>
      </c>
      <c r="B41" s="13">
        <v>4.6381796217121298E-3</v>
      </c>
      <c r="D41" s="12">
        <v>11.889657762079</v>
      </c>
      <c r="E41" s="12">
        <v>15942.5378479841</v>
      </c>
    </row>
    <row r="42" spans="1:5" x14ac:dyDescent="0.2">
      <c r="A42" s="12">
        <v>4.2417660880180597</v>
      </c>
      <c r="B42" s="13">
        <v>4.7244499070592302E-3</v>
      </c>
      <c r="D42" s="12">
        <v>11.8955726048277</v>
      </c>
      <c r="E42" s="12">
        <v>15942.2945717153</v>
      </c>
    </row>
    <row r="43" spans="1:5" x14ac:dyDescent="0.2">
      <c r="A43" s="12">
        <v>4.2476809307667498</v>
      </c>
      <c r="B43" s="13">
        <v>4.7954095123594097E-3</v>
      </c>
      <c r="D43" s="12">
        <v>11.9014874475764</v>
      </c>
      <c r="E43" s="12">
        <v>15937.8743583385</v>
      </c>
    </row>
    <row r="44" spans="1:5" x14ac:dyDescent="0.2">
      <c r="A44" s="12">
        <v>4.2535957735154399</v>
      </c>
      <c r="B44" s="13">
        <v>4.8489562699550398E-3</v>
      </c>
      <c r="D44" s="12">
        <v>11.9074022903251</v>
      </c>
      <c r="E44" s="12">
        <v>15935.953341762901</v>
      </c>
    </row>
    <row r="45" spans="1:5" x14ac:dyDescent="0.2">
      <c r="A45" s="12">
        <v>4.2595106162641398</v>
      </c>
      <c r="B45" s="13">
        <v>4.8837651079211399E-3</v>
      </c>
      <c r="D45" s="12">
        <v>11.9133171330738</v>
      </c>
      <c r="E45" s="12">
        <v>15934.518825831999</v>
      </c>
    </row>
    <row r="46" spans="1:5" x14ac:dyDescent="0.2">
      <c r="A46" s="12">
        <v>4.26542545901283</v>
      </c>
      <c r="B46" s="13">
        <v>4.8993733948479801E-3</v>
      </c>
      <c r="D46" s="12">
        <v>11.9192319758225</v>
      </c>
      <c r="E46" s="12">
        <v>15929.3375701766</v>
      </c>
    </row>
    <row r="47" spans="1:5" x14ac:dyDescent="0.2">
      <c r="A47" s="12">
        <v>4.2713403017615201</v>
      </c>
      <c r="B47" s="13">
        <v>4.8963145103999199E-3</v>
      </c>
      <c r="D47" s="12">
        <v>11.9251468185711</v>
      </c>
      <c r="E47" s="12">
        <v>15924.1955162467</v>
      </c>
    </row>
    <row r="48" spans="1:5" x14ac:dyDescent="0.2">
      <c r="A48" s="12">
        <v>4.27725514451022</v>
      </c>
      <c r="B48" s="13">
        <v>4.8755572153403801E-3</v>
      </c>
      <c r="D48" s="12">
        <v>11.9310616613198</v>
      </c>
      <c r="E48" s="12">
        <v>15924.468354677299</v>
      </c>
    </row>
    <row r="49" spans="1:5" x14ac:dyDescent="0.2">
      <c r="A49" s="12">
        <v>4.2831699872589102</v>
      </c>
      <c r="B49" s="13">
        <v>4.83875703126487E-3</v>
      </c>
      <c r="D49" s="12">
        <v>11.9369765040685</v>
      </c>
      <c r="E49" s="12">
        <v>15922.8109958927</v>
      </c>
    </row>
    <row r="50" spans="1:5" x14ac:dyDescent="0.2">
      <c r="A50" s="12">
        <v>4.2890848300076101</v>
      </c>
      <c r="B50" s="13">
        <v>4.7883934463074799E-3</v>
      </c>
      <c r="D50" s="12">
        <v>11.9428913468172</v>
      </c>
      <c r="E50" s="12">
        <v>15917.521806934499</v>
      </c>
    </row>
    <row r="51" spans="1:5" x14ac:dyDescent="0.2">
      <c r="A51" s="12">
        <v>4.2949996727563002</v>
      </c>
      <c r="B51" s="13">
        <v>4.7269635731811699E-3</v>
      </c>
      <c r="D51" s="12">
        <v>11.9488061895659</v>
      </c>
      <c r="E51" s="12">
        <v>15912.162209489699</v>
      </c>
    </row>
    <row r="52" spans="1:5" x14ac:dyDescent="0.2">
      <c r="A52" s="12">
        <v>4.3009145155049904</v>
      </c>
      <c r="B52" s="13">
        <v>4.65689510849286E-3</v>
      </c>
      <c r="D52" s="12">
        <v>11.9547210323146</v>
      </c>
      <c r="E52" s="12">
        <v>15906.6871905102</v>
      </c>
    </row>
    <row r="53" spans="1:5" x14ac:dyDescent="0.2">
      <c r="A53" s="12">
        <v>4.3068293582536903</v>
      </c>
      <c r="B53" s="13">
        <v>4.5803374727160602E-3</v>
      </c>
      <c r="D53" s="12">
        <v>11.9606358750633</v>
      </c>
      <c r="E53" s="12">
        <v>15904.593563145299</v>
      </c>
    </row>
    <row r="54" spans="1:5" x14ac:dyDescent="0.2">
      <c r="A54" s="12">
        <v>4.3127442010023804</v>
      </c>
      <c r="B54" s="13">
        <v>4.4987056731164996E-3</v>
      </c>
      <c r="D54" s="12">
        <v>11.966550717812</v>
      </c>
      <c r="E54" s="12">
        <v>15891.809943394201</v>
      </c>
    </row>
    <row r="55" spans="1:5" x14ac:dyDescent="0.2">
      <c r="A55" s="12">
        <v>4.3186590437510697</v>
      </c>
      <c r="B55" s="13">
        <v>4.4131393484504698E-3</v>
      </c>
      <c r="D55" s="12">
        <v>11.9724655605607</v>
      </c>
      <c r="E55" s="12">
        <v>15882.6451408919</v>
      </c>
    </row>
    <row r="56" spans="1:5" x14ac:dyDescent="0.2">
      <c r="A56" s="12">
        <v>4.3245738864997696</v>
      </c>
      <c r="B56" s="13">
        <v>4.3240444242543703E-3</v>
      </c>
      <c r="D56" s="12">
        <v>11.9783804033094</v>
      </c>
      <c r="E56" s="12">
        <v>15870.404979828299</v>
      </c>
    </row>
    <row r="57" spans="1:5" x14ac:dyDescent="0.2">
      <c r="A57" s="12">
        <v>4.3304887292484597</v>
      </c>
      <c r="B57" s="13">
        <v>4.23133789548463E-3</v>
      </c>
      <c r="D57" s="12">
        <v>11.9842952460581</v>
      </c>
      <c r="E57" s="12">
        <v>15856.978241791599</v>
      </c>
    </row>
    <row r="58" spans="1:5" x14ac:dyDescent="0.2">
      <c r="A58" s="12">
        <v>4.3364035719971596</v>
      </c>
      <c r="B58" s="13">
        <v>4.13458140811351E-3</v>
      </c>
      <c r="D58" s="12">
        <v>11.9902100888068</v>
      </c>
      <c r="E58" s="12">
        <v>15838.1733570588</v>
      </c>
    </row>
    <row r="59" spans="1:5" x14ac:dyDescent="0.2">
      <c r="A59" s="12">
        <v>4.3423184147458498</v>
      </c>
      <c r="B59" s="13">
        <v>4.03320127119233E-3</v>
      </c>
      <c r="D59" s="12">
        <v>11.996124931555499</v>
      </c>
      <c r="E59" s="12">
        <v>15825.9476551686</v>
      </c>
    </row>
    <row r="60" spans="1:5" x14ac:dyDescent="0.2">
      <c r="A60" s="12">
        <v>4.3482332574945399</v>
      </c>
      <c r="B60" s="13">
        <v>3.9267332314140797E-3</v>
      </c>
      <c r="D60" s="12">
        <v>12.002039774304199</v>
      </c>
      <c r="E60" s="12">
        <v>15815.4037753917</v>
      </c>
    </row>
    <row r="61" spans="1:5" x14ac:dyDescent="0.2">
      <c r="A61" s="12">
        <v>4.3541481002432398</v>
      </c>
      <c r="B61" s="13">
        <v>3.8150272222234999E-3</v>
      </c>
      <c r="D61" s="12">
        <v>12.007954617052899</v>
      </c>
      <c r="E61" s="12">
        <v>15803.580728139699</v>
      </c>
    </row>
    <row r="62" spans="1:5" x14ac:dyDescent="0.2">
      <c r="A62" s="12">
        <v>4.36006294299193</v>
      </c>
      <c r="B62" s="13">
        <v>3.6983287849197302E-3</v>
      </c>
      <c r="D62" s="12">
        <v>12.013869459801599</v>
      </c>
      <c r="E62" s="12">
        <v>15776.965192735101</v>
      </c>
    </row>
    <row r="63" spans="1:5" x14ac:dyDescent="0.2">
      <c r="A63" s="12">
        <v>4.3659777857406201</v>
      </c>
      <c r="B63" s="13">
        <v>3.57753925153179E-3</v>
      </c>
      <c r="D63" s="12">
        <v>12.0197843025502</v>
      </c>
      <c r="E63" s="12">
        <v>15766.7420140615</v>
      </c>
    </row>
    <row r="64" spans="1:5" x14ac:dyDescent="0.2">
      <c r="A64" s="12">
        <v>4.37189262848932</v>
      </c>
      <c r="B64" s="13">
        <v>3.45410140560822E-3</v>
      </c>
      <c r="D64" s="12">
        <v>12.025699145298899</v>
      </c>
      <c r="E64" s="12">
        <v>15764.6668257453</v>
      </c>
    </row>
    <row r="65" spans="1:5" x14ac:dyDescent="0.2">
      <c r="A65" s="12">
        <v>4.3778074712380102</v>
      </c>
      <c r="B65" s="13">
        <v>3.3299641806401499E-3</v>
      </c>
      <c r="D65" s="12">
        <v>12.031613988047599</v>
      </c>
      <c r="E65" s="12">
        <v>15757.4745457921</v>
      </c>
    </row>
    <row r="66" spans="1:5" x14ac:dyDescent="0.2">
      <c r="A66" s="12">
        <v>4.3837223139867003</v>
      </c>
      <c r="B66" s="13">
        <v>3.2074582565381998E-3</v>
      </c>
      <c r="D66" s="12">
        <v>12.037528830796299</v>
      </c>
      <c r="E66" s="12">
        <v>15758.9417245321</v>
      </c>
    </row>
    <row r="67" spans="1:5" x14ac:dyDescent="0.2">
      <c r="A67" s="12">
        <v>4.3896371567354002</v>
      </c>
      <c r="B67" s="13">
        <v>3.08907378624089E-3</v>
      </c>
      <c r="D67" s="12">
        <v>12.043443673544999</v>
      </c>
      <c r="E67" s="12">
        <v>15764.2301765006</v>
      </c>
    </row>
    <row r="68" spans="1:5" x14ac:dyDescent="0.2">
      <c r="A68" s="12">
        <v>4.3955519994840904</v>
      </c>
      <c r="B68" s="13">
        <v>2.9773774794349902E-3</v>
      </c>
      <c r="D68" s="12">
        <v>12.049358516293699</v>
      </c>
      <c r="E68" s="12">
        <v>15787.053562421699</v>
      </c>
    </row>
    <row r="69" spans="1:5" x14ac:dyDescent="0.2">
      <c r="A69" s="12">
        <v>4.4014668422327796</v>
      </c>
      <c r="B69" s="13">
        <v>2.87436505819682E-3</v>
      </c>
      <c r="D69" s="12">
        <v>12.055273359042401</v>
      </c>
      <c r="E69" s="12">
        <v>15797.610364507</v>
      </c>
    </row>
    <row r="70" spans="1:5" x14ac:dyDescent="0.2">
      <c r="A70" s="12">
        <v>4.4073816849814804</v>
      </c>
      <c r="B70" s="13">
        <v>2.7816591793422001E-3</v>
      </c>
      <c r="D70" s="12">
        <v>12.061188201791101</v>
      </c>
      <c r="E70" s="12">
        <v>15814.025036401301</v>
      </c>
    </row>
    <row r="71" spans="1:5" x14ac:dyDescent="0.2">
      <c r="A71" s="12">
        <v>4.4132965277301697</v>
      </c>
      <c r="B71" s="13">
        <v>2.7002347136913401E-3</v>
      </c>
      <c r="D71" s="12">
        <v>12.067103044539801</v>
      </c>
      <c r="E71" s="12">
        <v>15837.6432892824</v>
      </c>
    </row>
    <row r="72" spans="1:5" x14ac:dyDescent="0.2">
      <c r="A72" s="12">
        <v>4.4192113704788696</v>
      </c>
      <c r="B72" s="13">
        <v>2.6301607472194099E-3</v>
      </c>
      <c r="D72" s="12">
        <v>12.073017887288501</v>
      </c>
      <c r="E72" s="12">
        <v>15865.050822532699</v>
      </c>
    </row>
    <row r="73" spans="1:5" x14ac:dyDescent="0.2">
      <c r="A73" s="12">
        <v>4.4251262132275597</v>
      </c>
      <c r="B73" s="13">
        <v>2.57080775118194E-3</v>
      </c>
      <c r="D73" s="12">
        <v>12.0789327300372</v>
      </c>
      <c r="E73" s="12">
        <v>15894.0632235332</v>
      </c>
    </row>
    <row r="74" spans="1:5" x14ac:dyDescent="0.2">
      <c r="A74" s="12">
        <v>4.4310410559762499</v>
      </c>
      <c r="B74" s="13">
        <v>2.5208356179157801E-3</v>
      </c>
      <c r="D74" s="12">
        <v>12.0848475727859</v>
      </c>
      <c r="E74" s="12">
        <v>15929.711729946601</v>
      </c>
    </row>
    <row r="75" spans="1:5" x14ac:dyDescent="0.2">
      <c r="A75" s="12">
        <v>4.4369558987249498</v>
      </c>
      <c r="B75" s="13">
        <v>2.4783570631242602E-3</v>
      </c>
      <c r="D75" s="12">
        <v>12.0907624155346</v>
      </c>
      <c r="E75" s="12">
        <v>15961.0240238483</v>
      </c>
    </row>
    <row r="76" spans="1:5" x14ac:dyDescent="0.2">
      <c r="A76" s="12">
        <v>4.4428707414736399</v>
      </c>
      <c r="B76" s="13">
        <v>2.4411095895375099E-3</v>
      </c>
      <c r="D76" s="12">
        <v>12.0966772582833</v>
      </c>
      <c r="E76" s="12">
        <v>15990.3313787436</v>
      </c>
    </row>
    <row r="77" spans="1:5" x14ac:dyDescent="0.2">
      <c r="A77" s="12">
        <v>4.4487855842223301</v>
      </c>
      <c r="B77" s="13">
        <v>2.4067161842647299E-3</v>
      </c>
      <c r="D77" s="15"/>
      <c r="E77" s="15"/>
    </row>
    <row r="78" spans="1:5" x14ac:dyDescent="0.2">
      <c r="A78" s="12">
        <v>4.45470042697103</v>
      </c>
      <c r="B78" s="13">
        <v>2.3729083130162899E-3</v>
      </c>
      <c r="D78" s="15"/>
      <c r="E78" s="15"/>
    </row>
    <row r="79" spans="1:5" x14ac:dyDescent="0.2">
      <c r="A79" s="12">
        <v>4.4606152697197201</v>
      </c>
      <c r="B79" s="13">
        <v>2.3377043879707501E-3</v>
      </c>
      <c r="D79" s="15"/>
      <c r="E79" s="15"/>
    </row>
    <row r="80" spans="1:5" x14ac:dyDescent="0.2">
      <c r="A80" s="12">
        <v>4.46653011246842</v>
      </c>
      <c r="B80" s="13">
        <v>2.2995600834268301E-3</v>
      </c>
      <c r="D80" s="15"/>
      <c r="E80" s="15"/>
    </row>
    <row r="81" spans="1:9" x14ac:dyDescent="0.2">
      <c r="A81" s="12">
        <v>4.4724449552171102</v>
      </c>
      <c r="B81" s="13">
        <v>2.25746150813307E-3</v>
      </c>
      <c r="D81" s="15"/>
      <c r="E81" s="15"/>
    </row>
    <row r="82" spans="1:9" x14ac:dyDescent="0.2">
      <c r="A82" s="12">
        <v>4.4783597979658003</v>
      </c>
      <c r="B82" s="13">
        <v>2.2109128497800699E-3</v>
      </c>
      <c r="D82" s="15"/>
      <c r="E82" s="15"/>
    </row>
    <row r="83" spans="1:9" x14ac:dyDescent="0.2">
      <c r="A83" s="12">
        <v>4.4842746407145002</v>
      </c>
      <c r="B83" s="13">
        <v>2.1599344178994998E-3</v>
      </c>
      <c r="D83" s="15"/>
      <c r="E83" s="15"/>
    </row>
    <row r="84" spans="1:9" x14ac:dyDescent="0.2">
      <c r="A84" s="12">
        <v>4.4901894834631904</v>
      </c>
      <c r="B84" s="13">
        <v>2.1050142813977099E-3</v>
      </c>
      <c r="H84" s="16"/>
      <c r="I84" s="9"/>
    </row>
    <row r="85" spans="1:9" x14ac:dyDescent="0.2">
      <c r="A85" s="12">
        <v>4.4961043262118796</v>
      </c>
      <c r="B85" s="13">
        <v>2.0469421726357498E-3</v>
      </c>
      <c r="H85" s="15"/>
      <c r="I85" s="14"/>
    </row>
    <row r="86" spans="1:9" x14ac:dyDescent="0.2">
      <c r="A86" s="12">
        <v>4.5020191689605804</v>
      </c>
      <c r="B86" s="13">
        <v>1.9868820840266898E-3</v>
      </c>
      <c r="H86" s="15"/>
      <c r="I86" s="14"/>
    </row>
    <row r="87" spans="1:9" x14ac:dyDescent="0.2">
      <c r="A87" s="12">
        <v>4.5079340117092697</v>
      </c>
      <c r="B87" s="13">
        <v>1.92620458355406E-3</v>
      </c>
      <c r="H87" s="15"/>
      <c r="I87" s="14"/>
    </row>
    <row r="88" spans="1:9" x14ac:dyDescent="0.2">
      <c r="A88" s="12">
        <v>4.5138488544579696</v>
      </c>
      <c r="B88" s="13">
        <v>1.8663838313341299E-3</v>
      </c>
      <c r="H88" s="15"/>
      <c r="I88" s="14"/>
    </row>
    <row r="89" spans="1:9" x14ac:dyDescent="0.2">
      <c r="A89" s="12">
        <v>4.5197636972066597</v>
      </c>
      <c r="B89" s="13">
        <v>1.8089910286752399E-3</v>
      </c>
      <c r="H89" s="15"/>
      <c r="I89" s="14"/>
    </row>
    <row r="90" spans="1:9" x14ac:dyDescent="0.2">
      <c r="A90" s="12">
        <v>4.5256785399553499</v>
      </c>
      <c r="B90" s="13">
        <v>1.75545071179351E-3</v>
      </c>
      <c r="H90" s="15"/>
      <c r="I90" s="14"/>
    </row>
    <row r="91" spans="1:9" x14ac:dyDescent="0.2">
      <c r="A91" s="12">
        <v>4.5315933827040498</v>
      </c>
      <c r="B91" s="13">
        <v>1.7071413961076E-3</v>
      </c>
      <c r="H91" s="15"/>
      <c r="I91" s="14"/>
    </row>
    <row r="92" spans="1:9" x14ac:dyDescent="0.2">
      <c r="A92" s="12">
        <v>4.5375082254527399</v>
      </c>
      <c r="B92" s="13">
        <v>1.66529200663505E-3</v>
      </c>
      <c r="H92" s="15"/>
      <c r="I92" s="14"/>
    </row>
    <row r="93" spans="1:9" x14ac:dyDescent="0.2">
      <c r="A93" s="12">
        <v>4.54342306820143</v>
      </c>
      <c r="B93" s="13">
        <v>1.6309481817589799E-3</v>
      </c>
      <c r="H93" s="15"/>
      <c r="I93" s="14"/>
    </row>
    <row r="94" spans="1:9" x14ac:dyDescent="0.2">
      <c r="A94" s="12">
        <v>4.54933791095013</v>
      </c>
      <c r="B94" s="13">
        <v>1.60495062282297E-3</v>
      </c>
      <c r="H94" s="15"/>
      <c r="I94" s="14"/>
    </row>
    <row r="95" spans="1:9" x14ac:dyDescent="0.2">
      <c r="A95" s="12">
        <v>4.5552527536988201</v>
      </c>
      <c r="B95" s="13">
        <v>1.5879707909075499E-3</v>
      </c>
      <c r="H95" s="15"/>
      <c r="I95" s="14"/>
    </row>
    <row r="96" spans="1:9" x14ac:dyDescent="0.2">
      <c r="A96" s="12">
        <v>4.5611675964475102</v>
      </c>
      <c r="B96" s="13">
        <v>1.58057103967889E-3</v>
      </c>
      <c r="H96" s="15"/>
      <c r="I96" s="14"/>
    </row>
    <row r="97" spans="1:9" x14ac:dyDescent="0.2">
      <c r="A97" s="12">
        <v>4.5670824391962102</v>
      </c>
      <c r="B97" s="13">
        <v>1.58335595918531E-3</v>
      </c>
      <c r="H97" s="15"/>
      <c r="I97" s="14"/>
    </row>
    <row r="98" spans="1:9" x14ac:dyDescent="0.2">
      <c r="A98" s="12">
        <v>4.5729972819449003</v>
      </c>
      <c r="B98" s="13">
        <v>1.5967361840125501E-3</v>
      </c>
      <c r="H98" s="15"/>
      <c r="I98" s="14"/>
    </row>
    <row r="99" spans="1:9" x14ac:dyDescent="0.2">
      <c r="A99" s="12">
        <v>4.5789121246936002</v>
      </c>
      <c r="B99" s="13">
        <v>1.62129658553018E-3</v>
      </c>
      <c r="H99" s="15"/>
      <c r="I99" s="14"/>
    </row>
    <row r="100" spans="1:9" x14ac:dyDescent="0.2">
      <c r="A100" s="12">
        <v>4.5848269674422903</v>
      </c>
      <c r="B100" s="13">
        <v>1.65769368972287E-3</v>
      </c>
      <c r="H100" s="15"/>
      <c r="I100" s="14"/>
    </row>
    <row r="101" spans="1:9" x14ac:dyDescent="0.2">
      <c r="A101" s="12">
        <v>4.5907418101909796</v>
      </c>
      <c r="B101" s="13">
        <v>1.7065421751367999E-3</v>
      </c>
      <c r="H101" s="15"/>
      <c r="I101" s="14"/>
    </row>
    <row r="102" spans="1:9" x14ac:dyDescent="0.2">
      <c r="A102" s="12">
        <v>4.5966566529396804</v>
      </c>
      <c r="B102" s="13">
        <v>1.76844675368687E-3</v>
      </c>
      <c r="H102" s="15"/>
      <c r="I102" s="14"/>
    </row>
    <row r="103" spans="1:9" x14ac:dyDescent="0.2">
      <c r="A103" s="12">
        <v>4.6025714956883697</v>
      </c>
      <c r="B103" s="13">
        <v>1.84372612755651E-3</v>
      </c>
      <c r="H103" s="15"/>
      <c r="I103" s="14"/>
    </row>
    <row r="104" spans="1:9" x14ac:dyDescent="0.2">
      <c r="A104" s="12">
        <v>4.6084863384370598</v>
      </c>
      <c r="B104" s="13">
        <v>1.9322774794875801E-3</v>
      </c>
      <c r="H104" s="15"/>
      <c r="I104" s="14"/>
    </row>
    <row r="105" spans="1:9" x14ac:dyDescent="0.2">
      <c r="A105" s="12">
        <v>4.6144011811857597</v>
      </c>
      <c r="B105" s="13">
        <v>2.0334302989721202E-3</v>
      </c>
      <c r="H105" s="15"/>
      <c r="I105" s="14"/>
    </row>
    <row r="106" spans="1:9" x14ac:dyDescent="0.2">
      <c r="A106" s="12">
        <v>4.6203160239344498</v>
      </c>
      <c r="B106" s="13">
        <v>2.1454439123301601E-3</v>
      </c>
      <c r="H106" s="15"/>
      <c r="I106" s="14"/>
    </row>
    <row r="107" spans="1:9" x14ac:dyDescent="0.2">
      <c r="A107" s="12">
        <v>4.6262308666831498</v>
      </c>
      <c r="B107" s="13">
        <v>2.2663412674748802E-3</v>
      </c>
      <c r="H107" s="15"/>
      <c r="I107" s="14"/>
    </row>
    <row r="108" spans="1:9" x14ac:dyDescent="0.2">
      <c r="A108" s="12">
        <v>4.6321457094318399</v>
      </c>
      <c r="B108" s="13">
        <v>2.3930534678956298E-3</v>
      </c>
      <c r="H108" s="15"/>
      <c r="I108" s="14"/>
    </row>
    <row r="109" spans="1:9" x14ac:dyDescent="0.2">
      <c r="A109" s="12">
        <v>4.63806055218053</v>
      </c>
      <c r="B109" s="13">
        <v>2.52179265955215E-3</v>
      </c>
      <c r="H109" s="15"/>
      <c r="I109" s="14"/>
    </row>
    <row r="110" spans="1:9" x14ac:dyDescent="0.2">
      <c r="A110" s="12">
        <v>4.6439753949292299</v>
      </c>
      <c r="B110" s="13">
        <v>2.6482178358072802E-3</v>
      </c>
      <c r="H110" s="15"/>
      <c r="I110" s="14"/>
    </row>
    <row r="111" spans="1:9" x14ac:dyDescent="0.2">
      <c r="A111" s="12">
        <v>4.6498902376779201</v>
      </c>
      <c r="B111" s="13">
        <v>2.7676208747585301E-3</v>
      </c>
      <c r="H111" s="15"/>
      <c r="I111" s="14"/>
    </row>
    <row r="112" spans="1:9" x14ac:dyDescent="0.2">
      <c r="A112" s="12">
        <v>4.6558050804266102</v>
      </c>
      <c r="B112" s="13">
        <v>2.87527367180186E-3</v>
      </c>
      <c r="H112" s="15"/>
      <c r="I112" s="14"/>
    </row>
    <row r="113" spans="1:9" x14ac:dyDescent="0.2">
      <c r="A113" s="12">
        <v>4.6617199231753101</v>
      </c>
      <c r="B113" s="13">
        <v>2.96668917995718E-3</v>
      </c>
      <c r="H113" s="15"/>
      <c r="I113" s="14"/>
    </row>
    <row r="114" spans="1:9" x14ac:dyDescent="0.2">
      <c r="A114" s="12">
        <v>4.6676347659240003</v>
      </c>
      <c r="B114" s="13">
        <v>3.03791402650231E-3</v>
      </c>
      <c r="H114" s="15"/>
      <c r="I114" s="14"/>
    </row>
    <row r="115" spans="1:9" x14ac:dyDescent="0.2">
      <c r="A115" s="12">
        <v>4.6735496086727002</v>
      </c>
      <c r="B115" s="13">
        <v>3.0857623505966799E-3</v>
      </c>
      <c r="H115" s="15"/>
      <c r="I115" s="14"/>
    </row>
    <row r="116" spans="1:9" x14ac:dyDescent="0.2">
      <c r="A116" s="12">
        <v>4.6794644514213903</v>
      </c>
      <c r="B116" s="13">
        <v>3.10802418657152E-3</v>
      </c>
      <c r="H116" s="15"/>
      <c r="I116" s="14"/>
    </row>
    <row r="117" spans="1:9" x14ac:dyDescent="0.2">
      <c r="A117" s="12">
        <v>4.6853792941700796</v>
      </c>
      <c r="B117" s="13">
        <v>3.1036395122667898E-3</v>
      </c>
      <c r="H117" s="15"/>
      <c r="I117" s="14"/>
    </row>
    <row r="118" spans="1:9" x14ac:dyDescent="0.2">
      <c r="A118" s="12">
        <v>4.6912941369187804</v>
      </c>
      <c r="B118" s="13">
        <v>3.0727484260961702E-3</v>
      </c>
      <c r="H118" s="15"/>
      <c r="I118" s="14"/>
    </row>
    <row r="119" spans="1:9" x14ac:dyDescent="0.2">
      <c r="A119" s="12">
        <v>4.6972089796674696</v>
      </c>
      <c r="B119" s="13">
        <v>3.0167237550565002E-3</v>
      </c>
      <c r="H119" s="15"/>
      <c r="I119" s="14"/>
    </row>
    <row r="120" spans="1:9" x14ac:dyDescent="0.2">
      <c r="A120" s="12">
        <v>4.7031238224161598</v>
      </c>
      <c r="B120" s="13">
        <v>2.9382158096018401E-3</v>
      </c>
      <c r="H120" s="15"/>
      <c r="I120" s="14"/>
    </row>
    <row r="121" spans="1:9" x14ac:dyDescent="0.2">
      <c r="A121" s="12">
        <v>4.7090386651648597</v>
      </c>
      <c r="B121" s="13">
        <v>2.8410822803890002E-3</v>
      </c>
      <c r="H121" s="15"/>
      <c r="I121" s="14"/>
    </row>
    <row r="122" spans="1:9" x14ac:dyDescent="0.2">
      <c r="A122" s="12">
        <v>4.7149535079135498</v>
      </c>
      <c r="B122" s="13">
        <v>2.7302436408405601E-3</v>
      </c>
      <c r="H122" s="15"/>
      <c r="I122" s="14"/>
    </row>
    <row r="123" spans="1:9" x14ac:dyDescent="0.2">
      <c r="A123" s="12">
        <v>4.72086835066224</v>
      </c>
      <c r="B123" s="13">
        <v>2.6114756016343298E-3</v>
      </c>
      <c r="H123" s="15"/>
      <c r="I123" s="14"/>
    </row>
    <row r="124" spans="1:9" x14ac:dyDescent="0.2">
      <c r="A124" s="12">
        <v>4.7267831934109399</v>
      </c>
      <c r="B124" s="13">
        <v>2.4914626138966499E-3</v>
      </c>
      <c r="H124" s="15"/>
      <c r="I124" s="14"/>
    </row>
    <row r="125" spans="1:9" x14ac:dyDescent="0.2">
      <c r="A125" s="12">
        <v>4.73269803615963</v>
      </c>
      <c r="B125" s="13">
        <v>2.3774163197268E-3</v>
      </c>
      <c r="H125" s="15"/>
      <c r="I125" s="14"/>
    </row>
    <row r="126" spans="1:9" x14ac:dyDescent="0.2">
      <c r="A126" s="12">
        <v>4.7386128789083299</v>
      </c>
      <c r="B126" s="13">
        <v>2.2767344115063402E-3</v>
      </c>
      <c r="H126" s="15"/>
      <c r="I126" s="14"/>
    </row>
    <row r="127" spans="1:9" x14ac:dyDescent="0.2">
      <c r="A127" s="12">
        <v>4.7445277216570201</v>
      </c>
      <c r="B127" s="13">
        <v>2.1966787674777598E-3</v>
      </c>
      <c r="H127" s="15"/>
      <c r="I127" s="14"/>
    </row>
    <row r="128" spans="1:9" x14ac:dyDescent="0.2">
      <c r="A128" s="12">
        <v>4.7504425644057102</v>
      </c>
      <c r="B128" s="13">
        <v>2.1440663163403199E-3</v>
      </c>
      <c r="H128" s="15"/>
      <c r="I128" s="14"/>
    </row>
    <row r="129" spans="1:9" x14ac:dyDescent="0.2">
      <c r="A129" s="12">
        <v>4.7563574071544101</v>
      </c>
      <c r="B129" s="13">
        <v>2.1247043934380901E-3</v>
      </c>
      <c r="H129" s="15"/>
      <c r="I129" s="14"/>
    </row>
    <row r="130" spans="1:9" x14ac:dyDescent="0.2">
      <c r="A130" s="12">
        <v>4.7622722499031003</v>
      </c>
      <c r="B130" s="13">
        <v>2.143032937749E-3</v>
      </c>
      <c r="H130" s="15"/>
      <c r="I130" s="14"/>
    </row>
    <row r="131" spans="1:9" x14ac:dyDescent="0.2">
      <c r="A131" s="12">
        <v>4.7681870926517904</v>
      </c>
      <c r="B131" s="13">
        <v>2.2017646519134002E-3</v>
      </c>
      <c r="H131" s="15"/>
      <c r="I131" s="14"/>
    </row>
    <row r="132" spans="1:9" x14ac:dyDescent="0.2">
      <c r="A132" s="12">
        <v>4.7741019354004903</v>
      </c>
      <c r="B132" s="13">
        <v>2.3016908689295801E-3</v>
      </c>
      <c r="H132" s="15"/>
      <c r="I132" s="14"/>
    </row>
    <row r="133" spans="1:9" x14ac:dyDescent="0.2">
      <c r="A133" s="12">
        <v>4.7800167781491796</v>
      </c>
      <c r="B133" s="13">
        <v>2.44146760939306E-3</v>
      </c>
      <c r="H133" s="15"/>
      <c r="I133" s="14"/>
    </row>
    <row r="134" spans="1:9" x14ac:dyDescent="0.2">
      <c r="A134" s="12">
        <v>4.7859316208978697</v>
      </c>
      <c r="B134" s="13">
        <v>2.6174398370456299E-3</v>
      </c>
      <c r="H134" s="15"/>
      <c r="I134" s="14"/>
    </row>
    <row r="135" spans="1:9" x14ac:dyDescent="0.2">
      <c r="A135" s="12">
        <v>4.7918464636465696</v>
      </c>
      <c r="B135" s="13">
        <v>2.8242956534460001E-3</v>
      </c>
      <c r="H135" s="15"/>
      <c r="I135" s="14"/>
    </row>
    <row r="136" spans="1:9" x14ac:dyDescent="0.2">
      <c r="A136" s="12">
        <v>4.7977613063952598</v>
      </c>
      <c r="B136" s="13">
        <v>3.0549882762267401E-3</v>
      </c>
      <c r="H136" s="15"/>
      <c r="I136" s="14"/>
    </row>
    <row r="137" spans="1:9" x14ac:dyDescent="0.2">
      <c r="A137" s="12">
        <v>4.8036761491439597</v>
      </c>
      <c r="B137" s="13">
        <v>3.30121798406741E-3</v>
      </c>
      <c r="H137" s="15"/>
      <c r="I137" s="14"/>
    </row>
    <row r="138" spans="1:9" x14ac:dyDescent="0.2">
      <c r="A138" s="12">
        <v>4.8095909918926498</v>
      </c>
      <c r="B138" s="13">
        <v>3.5539585232912999E-3</v>
      </c>
      <c r="H138" s="15"/>
      <c r="I138" s="14"/>
    </row>
    <row r="139" spans="1:9" x14ac:dyDescent="0.2">
      <c r="A139" s="12">
        <v>4.81550583464134</v>
      </c>
      <c r="B139" s="13">
        <v>3.8040097510033E-3</v>
      </c>
      <c r="H139" s="15"/>
      <c r="I139" s="14"/>
    </row>
    <row r="140" spans="1:9" x14ac:dyDescent="0.2">
      <c r="A140" s="12">
        <v>4.8214206773900399</v>
      </c>
      <c r="B140" s="13">
        <v>4.0425046064164801E-3</v>
      </c>
      <c r="H140" s="15"/>
      <c r="I140" s="14"/>
    </row>
    <row r="141" spans="1:9" x14ac:dyDescent="0.2">
      <c r="A141" s="12">
        <v>4.82733552013873</v>
      </c>
      <c r="B141" s="13">
        <v>4.2614168896677601E-3</v>
      </c>
      <c r="H141" s="15"/>
      <c r="I141" s="14"/>
    </row>
    <row r="142" spans="1:9" x14ac:dyDescent="0.2">
      <c r="A142" s="12">
        <v>4.8332503628874202</v>
      </c>
      <c r="B142" s="13">
        <v>4.4539255033791501E-3</v>
      </c>
      <c r="H142" s="15"/>
      <c r="I142" s="14"/>
    </row>
    <row r="143" spans="1:9" x14ac:dyDescent="0.2">
      <c r="A143" s="12">
        <v>4.8391652056361201</v>
      </c>
      <c r="B143" s="13">
        <v>4.6146056587641803E-3</v>
      </c>
      <c r="H143" s="15"/>
      <c r="I143" s="14"/>
    </row>
    <row r="144" spans="1:9" x14ac:dyDescent="0.2">
      <c r="A144" s="12">
        <v>4.8450800483848102</v>
      </c>
      <c r="B144" s="13">
        <v>4.7396178137771904E-3</v>
      </c>
      <c r="H144" s="15"/>
      <c r="I144" s="14"/>
    </row>
    <row r="145" spans="1:9" x14ac:dyDescent="0.2">
      <c r="A145" s="12">
        <v>4.8509948911335004</v>
      </c>
      <c r="B145" s="13">
        <v>4.8269357765491801E-3</v>
      </c>
      <c r="H145" s="15"/>
      <c r="I145" s="14"/>
    </row>
    <row r="146" spans="1:9" x14ac:dyDescent="0.2">
      <c r="A146" s="12">
        <v>4.8569097338822003</v>
      </c>
      <c r="B146" s="13">
        <v>4.8763175339277603E-3</v>
      </c>
      <c r="H146" s="15"/>
      <c r="I146" s="14"/>
    </row>
    <row r="147" spans="1:9" x14ac:dyDescent="0.2">
      <c r="A147" s="12">
        <v>4.8628245766308904</v>
      </c>
      <c r="B147" s="13">
        <v>4.8892403203870003E-3</v>
      </c>
      <c r="H147" s="15"/>
      <c r="I147" s="14"/>
    </row>
    <row r="148" spans="1:9" x14ac:dyDescent="0.2">
      <c r="A148" s="12">
        <v>4.8687394193795903</v>
      </c>
      <c r="B148" s="13">
        <v>4.8687866868687502E-3</v>
      </c>
      <c r="H148" s="15"/>
      <c r="I148" s="14"/>
    </row>
    <row r="149" spans="1:9" x14ac:dyDescent="0.2">
      <c r="A149" s="12">
        <v>4.8746542621282796</v>
      </c>
      <c r="B149" s="13">
        <v>4.8194379058453503E-3</v>
      </c>
      <c r="H149" s="15"/>
      <c r="I149" s="14"/>
    </row>
    <row r="150" spans="1:9" x14ac:dyDescent="0.2">
      <c r="A150" s="12">
        <v>4.8805691048769697</v>
      </c>
      <c r="B150" s="13">
        <v>4.7468046351477403E-3</v>
      </c>
      <c r="H150" s="15"/>
      <c r="I150" s="14"/>
    </row>
    <row r="151" spans="1:9" x14ac:dyDescent="0.2">
      <c r="A151" s="12">
        <v>4.8864839476256696</v>
      </c>
      <c r="B151" s="13">
        <v>4.6573474579008102E-3</v>
      </c>
      <c r="H151" s="15"/>
      <c r="I151" s="14"/>
    </row>
    <row r="152" spans="1:9" x14ac:dyDescent="0.2">
      <c r="A152" s="12">
        <v>4.8923987903743598</v>
      </c>
      <c r="B152" s="13">
        <v>4.5577839947449099E-3</v>
      </c>
      <c r="H152" s="15"/>
      <c r="I152" s="14"/>
    </row>
    <row r="153" spans="1:9" x14ac:dyDescent="0.2">
      <c r="A153" s="12">
        <v>4.8983136331230499</v>
      </c>
      <c r="B153" s="13">
        <v>4.4547959568611798E-3</v>
      </c>
      <c r="H153" s="15"/>
      <c r="I153" s="14"/>
    </row>
    <row r="154" spans="1:9" x14ac:dyDescent="0.2">
      <c r="A154" s="12">
        <v>4.9042284758717498</v>
      </c>
      <c r="B154" s="13">
        <v>4.3542706529798303E-3</v>
      </c>
      <c r="H154" s="15"/>
      <c r="I154" s="14"/>
    </row>
    <row r="155" spans="1:9" x14ac:dyDescent="0.2">
      <c r="A155" s="12">
        <v>4.91014331862044</v>
      </c>
      <c r="B155" s="13">
        <v>4.2612554931942001E-3</v>
      </c>
      <c r="H155" s="15"/>
      <c r="I155" s="14"/>
    </row>
    <row r="156" spans="1:9" x14ac:dyDescent="0.2">
      <c r="A156" s="12">
        <v>4.9160581613691399</v>
      </c>
      <c r="B156" s="13">
        <v>4.1795012633980303E-3</v>
      </c>
      <c r="H156" s="15"/>
      <c r="I156" s="14"/>
    </row>
    <row r="157" spans="1:9" x14ac:dyDescent="0.2">
      <c r="A157" s="12">
        <v>4.92197300411783</v>
      </c>
      <c r="B157" s="13">
        <v>4.1111925813776401E-3</v>
      </c>
      <c r="H157" s="15"/>
      <c r="I157" s="14"/>
    </row>
    <row r="158" spans="1:9" x14ac:dyDescent="0.2">
      <c r="A158" s="12">
        <v>4.9278878468665201</v>
      </c>
      <c r="B158" s="13">
        <v>4.0569289026822801E-3</v>
      </c>
      <c r="H158" s="15"/>
      <c r="I158" s="14"/>
    </row>
    <row r="159" spans="1:9" x14ac:dyDescent="0.2">
      <c r="A159" s="12">
        <v>4.9338026896152201</v>
      </c>
      <c r="B159" s="13">
        <v>4.0158297146932103E-3</v>
      </c>
      <c r="H159" s="15"/>
      <c r="I159" s="14"/>
    </row>
    <row r="160" spans="1:9" x14ac:dyDescent="0.2">
      <c r="A160" s="12">
        <v>4.9397175323639102</v>
      </c>
      <c r="B160" s="13">
        <v>3.9856632328546899E-3</v>
      </c>
      <c r="H160" s="15"/>
      <c r="I160" s="14"/>
    </row>
    <row r="161" spans="1:9" x14ac:dyDescent="0.2">
      <c r="A161" s="12">
        <v>4.9456323751126003</v>
      </c>
      <c r="B161" s="13">
        <v>3.9634604844719099E-3</v>
      </c>
      <c r="H161" s="15"/>
      <c r="I161" s="14"/>
    </row>
    <row r="162" spans="1:9" x14ac:dyDescent="0.2">
      <c r="A162" s="12">
        <v>4.9515472178613003</v>
      </c>
      <c r="B162" s="13">
        <v>3.9460021774204296E-3</v>
      </c>
      <c r="H162" s="15"/>
      <c r="I162" s="14"/>
    </row>
    <row r="163" spans="1:9" x14ac:dyDescent="0.2">
      <c r="A163" s="12">
        <v>4.9574620606099904</v>
      </c>
      <c r="B163" s="13">
        <v>3.9299442049753504E-3</v>
      </c>
      <c r="H163" s="15"/>
      <c r="I163" s="14"/>
    </row>
    <row r="164" spans="1:9" x14ac:dyDescent="0.2">
      <c r="A164" s="12">
        <v>4.9633769033586796</v>
      </c>
      <c r="B164" s="13">
        <v>3.9123579795045799E-3</v>
      </c>
      <c r="H164" s="15"/>
      <c r="I164" s="14"/>
    </row>
    <row r="165" spans="1:9" x14ac:dyDescent="0.2">
      <c r="A165" s="12">
        <v>4.9692917461073796</v>
      </c>
      <c r="B165" s="13">
        <v>3.8910169839246199E-3</v>
      </c>
      <c r="H165" s="15"/>
      <c r="I165" s="14"/>
    </row>
    <row r="166" spans="1:9" x14ac:dyDescent="0.2">
      <c r="A166" s="12">
        <v>4.9752065888560697</v>
      </c>
      <c r="B166" s="13">
        <v>3.8646097245997701E-3</v>
      </c>
      <c r="H166" s="15"/>
      <c r="I166" s="14"/>
    </row>
    <row r="167" spans="1:9" x14ac:dyDescent="0.2">
      <c r="A167" s="12">
        <v>4.9811214316047696</v>
      </c>
      <c r="B167" s="13">
        <v>3.83284761572891E-3</v>
      </c>
      <c r="H167" s="15"/>
      <c r="I167" s="14"/>
    </row>
    <row r="168" spans="1:9" x14ac:dyDescent="0.2">
      <c r="A168" s="12">
        <v>4.9870362743534598</v>
      </c>
      <c r="B168" s="13">
        <v>3.7964477047843798E-3</v>
      </c>
      <c r="H168" s="15"/>
      <c r="I168" s="14"/>
    </row>
    <row r="169" spans="1:9" x14ac:dyDescent="0.2">
      <c r="A169" s="12">
        <v>4.9929511171021499</v>
      </c>
      <c r="B169" s="13">
        <v>3.7569163349480302E-3</v>
      </c>
      <c r="H169" s="15"/>
      <c r="I169" s="14"/>
    </row>
    <row r="170" spans="1:9" x14ac:dyDescent="0.2">
      <c r="A170" s="12">
        <v>4.9988659598508498</v>
      </c>
      <c r="B170" s="13">
        <v>3.7164375711756801E-3</v>
      </c>
      <c r="H170" s="15"/>
      <c r="I170" s="14"/>
    </row>
    <row r="171" spans="1:9" x14ac:dyDescent="0.2">
      <c r="A171" s="12">
        <v>5.0047808025995399</v>
      </c>
      <c r="B171" s="13">
        <v>3.6775508755912999E-3</v>
      </c>
      <c r="H171" s="15"/>
      <c r="I171" s="14"/>
    </row>
    <row r="172" spans="1:9" x14ac:dyDescent="0.2">
      <c r="A172" s="12">
        <v>5.0106956453482301</v>
      </c>
      <c r="B172" s="13">
        <v>3.6428959051225899E-3</v>
      </c>
      <c r="H172" s="15"/>
      <c r="I172" s="14"/>
    </row>
    <row r="173" spans="1:9" x14ac:dyDescent="0.2">
      <c r="A173" s="12">
        <v>5.01661048809693</v>
      </c>
      <c r="B173" s="13">
        <v>3.6149324281347598E-3</v>
      </c>
      <c r="H173" s="15"/>
      <c r="I173" s="14"/>
    </row>
    <row r="174" spans="1:9" x14ac:dyDescent="0.2">
      <c r="A174" s="12">
        <v>5.0225253308456201</v>
      </c>
      <c r="B174" s="13">
        <v>3.5954002939228998E-3</v>
      </c>
      <c r="H174" s="15"/>
      <c r="I174" s="14"/>
    </row>
    <row r="175" spans="1:9" x14ac:dyDescent="0.2">
      <c r="A175" s="12">
        <v>5.0284401735943201</v>
      </c>
      <c r="B175" s="13">
        <v>3.5854194971143101E-3</v>
      </c>
      <c r="H175" s="15"/>
      <c r="I175" s="14"/>
    </row>
    <row r="176" spans="1:9" x14ac:dyDescent="0.2">
      <c r="A176" s="12">
        <v>5.0343550163430102</v>
      </c>
      <c r="B176" s="13">
        <v>3.5851815552947999E-3</v>
      </c>
      <c r="H176" s="15"/>
      <c r="I176" s="14"/>
    </row>
    <row r="177" spans="1:9" x14ac:dyDescent="0.2">
      <c r="A177" s="12">
        <v>5.0402698590917003</v>
      </c>
      <c r="B177" s="13">
        <v>3.5938316305500601E-3</v>
      </c>
      <c r="H177" s="15"/>
      <c r="I177" s="14"/>
    </row>
    <row r="178" spans="1:9" x14ac:dyDescent="0.2">
      <c r="A178" s="12">
        <v>5.0461847018404002</v>
      </c>
      <c r="B178" s="13">
        <v>3.6096705929091798E-3</v>
      </c>
      <c r="H178" s="15"/>
      <c r="I178" s="14"/>
    </row>
    <row r="179" spans="1:9" x14ac:dyDescent="0.2">
      <c r="A179" s="12">
        <v>5.0520995445890904</v>
      </c>
      <c r="B179" s="13">
        <v>3.6301016216992599E-3</v>
      </c>
      <c r="H179" s="15"/>
      <c r="I179" s="14"/>
    </row>
    <row r="180" spans="1:9" x14ac:dyDescent="0.2">
      <c r="A180" s="12">
        <v>5.0580143873377796</v>
      </c>
      <c r="B180" s="13">
        <v>3.6518480209367901E-3</v>
      </c>
      <c r="H180" s="15"/>
      <c r="I180" s="14"/>
    </row>
    <row r="181" spans="1:9" x14ac:dyDescent="0.2">
      <c r="A181" s="12">
        <v>5.0639292300864804</v>
      </c>
      <c r="B181" s="13">
        <v>3.6712009311546802E-3</v>
      </c>
      <c r="H181" s="15"/>
      <c r="I181" s="14"/>
    </row>
    <row r="182" spans="1:9" x14ac:dyDescent="0.2">
      <c r="A182" s="12">
        <v>5.0698440728351697</v>
      </c>
      <c r="B182" s="13">
        <v>3.68432752092776E-3</v>
      </c>
      <c r="H182" s="15"/>
      <c r="I182" s="14"/>
    </row>
    <row r="183" spans="1:9" x14ac:dyDescent="0.2">
      <c r="A183" s="12">
        <v>5.0757589155838598</v>
      </c>
      <c r="B183" s="13">
        <v>3.6875820573666301E-3</v>
      </c>
      <c r="H183" s="15"/>
      <c r="I183" s="14"/>
    </row>
    <row r="184" spans="1:9" x14ac:dyDescent="0.2">
      <c r="A184" s="12">
        <v>5.0816737583325597</v>
      </c>
      <c r="B184" s="13">
        <v>3.6779079841873599E-3</v>
      </c>
      <c r="H184" s="15"/>
      <c r="I184" s="14"/>
    </row>
    <row r="185" spans="1:9" x14ac:dyDescent="0.2">
      <c r="A185" s="12">
        <v>5.0875886010812499</v>
      </c>
      <c r="B185" s="13">
        <v>3.6529528464175902E-3</v>
      </c>
      <c r="H185" s="15"/>
      <c r="I185" s="14"/>
    </row>
    <row r="186" spans="1:9" x14ac:dyDescent="0.2">
      <c r="A186" s="12">
        <v>5.0935034438299498</v>
      </c>
      <c r="B186" s="13">
        <v>3.6114383961518399E-3</v>
      </c>
      <c r="H186" s="15"/>
      <c r="I186" s="14"/>
    </row>
    <row r="187" spans="1:9" x14ac:dyDescent="0.2">
      <c r="A187" s="12">
        <v>5.0994182865786399</v>
      </c>
      <c r="B187" s="13">
        <v>3.5533099992478699E-3</v>
      </c>
    </row>
    <row r="188" spans="1:9" x14ac:dyDescent="0.2">
      <c r="A188" s="12">
        <v>5.1053331293273301</v>
      </c>
      <c r="B188" s="13">
        <v>3.4797204425454698E-3</v>
      </c>
    </row>
    <row r="189" spans="1:9" x14ac:dyDescent="0.2">
      <c r="A189" s="12">
        <v>5.11124797207603</v>
      </c>
      <c r="B189" s="13">
        <v>3.39281421727865E-3</v>
      </c>
    </row>
    <row r="190" spans="1:9" x14ac:dyDescent="0.2">
      <c r="A190" s="12">
        <v>5.1171628148247201</v>
      </c>
      <c r="B190" s="13">
        <v>3.2959135001036401E-3</v>
      </c>
    </row>
    <row r="191" spans="1:9" x14ac:dyDescent="0.2">
      <c r="A191" s="12">
        <v>5.1230776575734103</v>
      </c>
      <c r="B191" s="13">
        <v>3.1931958105221401E-3</v>
      </c>
    </row>
    <row r="192" spans="1:9" x14ac:dyDescent="0.2">
      <c r="A192" s="12">
        <v>5.1289925003221102</v>
      </c>
      <c r="B192" s="13">
        <v>3.0894422681995099E-3</v>
      </c>
    </row>
    <row r="193" spans="1:2" x14ac:dyDescent="0.2">
      <c r="A193" s="12">
        <v>5.1349073430708003</v>
      </c>
      <c r="B193" s="13">
        <v>2.9894874857821999E-3</v>
      </c>
    </row>
    <row r="194" spans="1:2" x14ac:dyDescent="0.2">
      <c r="A194" s="12">
        <v>5.1408221858195002</v>
      </c>
      <c r="B194" s="13">
        <v>2.8979401248457599E-3</v>
      </c>
    </row>
    <row r="195" spans="1:2" x14ac:dyDescent="0.2">
      <c r="A195" s="12">
        <v>5.1467370285681904</v>
      </c>
      <c r="B195" s="13">
        <v>2.8188359594372501E-3</v>
      </c>
    </row>
    <row r="196" spans="1:2" x14ac:dyDescent="0.2">
      <c r="A196" s="12">
        <v>5.1526518713168796</v>
      </c>
      <c r="B196" s="13">
        <v>2.7553763924279399E-3</v>
      </c>
    </row>
    <row r="197" spans="1:2" x14ac:dyDescent="0.2">
      <c r="A197" s="12">
        <v>5.1585667140655804</v>
      </c>
      <c r="B197" s="13">
        <v>2.70970223604039E-3</v>
      </c>
    </row>
    <row r="198" spans="1:2" x14ac:dyDescent="0.2">
      <c r="A198" s="12">
        <v>5.1644815568142697</v>
      </c>
      <c r="B198" s="13">
        <v>2.6827811313131201E-3</v>
      </c>
    </row>
    <row r="199" spans="1:2" x14ac:dyDescent="0.2">
      <c r="A199" s="12">
        <v>5.1703963995629598</v>
      </c>
      <c r="B199" s="13">
        <v>2.6742065584447298E-3</v>
      </c>
    </row>
    <row r="200" spans="1:2" x14ac:dyDescent="0.2">
      <c r="A200" s="12">
        <v>5.1763112423116597</v>
      </c>
      <c r="B200" s="13">
        <v>2.6828032455792198E-3</v>
      </c>
    </row>
    <row r="201" spans="1:2" x14ac:dyDescent="0.2">
      <c r="A201" s="12">
        <v>5.1822260850603499</v>
      </c>
      <c r="B201" s="13">
        <v>2.7064780076978602E-3</v>
      </c>
    </row>
    <row r="202" spans="1:2" x14ac:dyDescent="0.2">
      <c r="A202" s="12">
        <v>5.18814092780904</v>
      </c>
      <c r="B202" s="13">
        <v>2.74252872461983E-3</v>
      </c>
    </row>
    <row r="203" spans="1:2" x14ac:dyDescent="0.2">
      <c r="A203" s="12">
        <v>5.1940557705577399</v>
      </c>
      <c r="B203" s="13">
        <v>2.7879019948111299E-3</v>
      </c>
    </row>
    <row r="204" spans="1:2" x14ac:dyDescent="0.2">
      <c r="A204" s="12">
        <v>5.1999706133064301</v>
      </c>
      <c r="B204" s="13">
        <v>2.8394179227859201E-3</v>
      </c>
    </row>
    <row r="205" spans="1:2" x14ac:dyDescent="0.2">
      <c r="A205" s="12">
        <v>5.20588545605513</v>
      </c>
      <c r="B205" s="13">
        <v>2.8939484428206E-3</v>
      </c>
    </row>
    <row r="206" spans="1:2" x14ac:dyDescent="0.2">
      <c r="A206" s="12">
        <v>5.2118002988038201</v>
      </c>
      <c r="B206" s="13">
        <v>2.9485625159765298E-3</v>
      </c>
    </row>
    <row r="207" spans="1:2" x14ac:dyDescent="0.2">
      <c r="A207" s="12">
        <v>5.2177151415525103</v>
      </c>
      <c r="B207" s="13">
        <v>3.0005997165126999E-3</v>
      </c>
    </row>
    <row r="208" spans="1:2" x14ac:dyDescent="0.2">
      <c r="A208" s="12">
        <v>5.2236299843012102</v>
      </c>
      <c r="B208" s="13">
        <v>3.0476569161054E-3</v>
      </c>
    </row>
    <row r="209" spans="1:2" x14ac:dyDescent="0.2">
      <c r="A209" s="12">
        <v>5.2295448270499003</v>
      </c>
      <c r="B209" s="13">
        <v>3.0876036980363401E-3</v>
      </c>
    </row>
    <row r="210" spans="1:2" x14ac:dyDescent="0.2">
      <c r="A210" s="12">
        <v>5.2354596697985896</v>
      </c>
      <c r="B210" s="13">
        <v>3.1185862389728702E-3</v>
      </c>
    </row>
    <row r="211" spans="1:2" x14ac:dyDescent="0.2">
      <c r="A211" s="12">
        <v>5.2413745125472904</v>
      </c>
      <c r="B211" s="13">
        <v>3.1390344189645798E-3</v>
      </c>
    </row>
    <row r="212" spans="1:2" x14ac:dyDescent="0.2">
      <c r="A212" s="12">
        <v>5.2472893552959796</v>
      </c>
      <c r="B212" s="13">
        <v>3.1477206207237199E-3</v>
      </c>
    </row>
    <row r="213" spans="1:2" x14ac:dyDescent="0.2">
      <c r="A213" s="12">
        <v>5.2532041980446804</v>
      </c>
      <c r="B213" s="13">
        <v>3.1438651089334998E-3</v>
      </c>
    </row>
    <row r="214" spans="1:2" x14ac:dyDescent="0.2">
      <c r="A214" s="12">
        <v>5.2591190407933697</v>
      </c>
      <c r="B214" s="13">
        <v>3.1270262060453199E-3</v>
      </c>
    </row>
    <row r="215" spans="1:2" x14ac:dyDescent="0.2">
      <c r="A215" s="12">
        <v>5.2650338835420598</v>
      </c>
      <c r="B215" s="13">
        <v>3.0973845872950601E-3</v>
      </c>
    </row>
    <row r="216" spans="1:2" x14ac:dyDescent="0.2">
      <c r="A216" s="12">
        <v>5.2709487262907597</v>
      </c>
      <c r="B216" s="13">
        <v>3.0557092566301301E-3</v>
      </c>
    </row>
    <row r="217" spans="1:2" x14ac:dyDescent="0.2">
      <c r="A217" s="12">
        <v>5.2768635690394499</v>
      </c>
      <c r="B217" s="13">
        <v>3.0033277602453802E-3</v>
      </c>
    </row>
    <row r="218" spans="1:2" x14ac:dyDescent="0.2">
      <c r="A218" s="12">
        <v>5.28277841178814</v>
      </c>
      <c r="B218" s="13">
        <v>2.942189432707E-3</v>
      </c>
    </row>
    <row r="219" spans="1:2" x14ac:dyDescent="0.2">
      <c r="A219" s="12">
        <v>5.2886932545368399</v>
      </c>
      <c r="B219" s="13">
        <v>2.8747970528059299E-3</v>
      </c>
    </row>
    <row r="220" spans="1:2" x14ac:dyDescent="0.2">
      <c r="A220" s="12">
        <v>5.2946080972855301</v>
      </c>
      <c r="B220" s="13">
        <v>2.8040756485807799E-3</v>
      </c>
    </row>
    <row r="221" spans="1:2" x14ac:dyDescent="0.2">
      <c r="A221" s="12">
        <v>5.3005229400342202</v>
      </c>
      <c r="B221" s="13">
        <v>2.7332827174268901E-3</v>
      </c>
    </row>
    <row r="222" spans="1:2" x14ac:dyDescent="0.2">
      <c r="A222" s="12">
        <v>5.3064377827829201</v>
      </c>
      <c r="B222" s="13">
        <v>2.66590031473769E-3</v>
      </c>
    </row>
    <row r="223" spans="1:2" x14ac:dyDescent="0.2">
      <c r="A223" s="12">
        <v>5.3123526255316103</v>
      </c>
      <c r="B223" s="13">
        <v>2.60551292422187E-3</v>
      </c>
    </row>
    <row r="224" spans="1:2" x14ac:dyDescent="0.2">
      <c r="A224" s="12">
        <v>5.3182674682803102</v>
      </c>
      <c r="B224" s="13">
        <v>2.5557644138042E-3</v>
      </c>
    </row>
    <row r="225" spans="1:2" x14ac:dyDescent="0.2">
      <c r="A225" s="12">
        <v>5.3241823110290003</v>
      </c>
      <c r="B225" s="13">
        <v>2.52008370808148E-3</v>
      </c>
    </row>
    <row r="226" spans="1:2" x14ac:dyDescent="0.2">
      <c r="A226" s="12">
        <v>5.3300971537776896</v>
      </c>
      <c r="B226" s="13">
        <v>2.5014888330170599E-3</v>
      </c>
    </row>
    <row r="227" spans="1:2" x14ac:dyDescent="0.2">
      <c r="A227" s="12">
        <v>5.3360119965263904</v>
      </c>
      <c r="B227" s="13">
        <v>2.5025652606594198E-3</v>
      </c>
    </row>
    <row r="228" spans="1:2" x14ac:dyDescent="0.2">
      <c r="A228" s="12">
        <v>5.3419268392750796</v>
      </c>
      <c r="B228" s="13">
        <v>2.5253565894762498E-3</v>
      </c>
    </row>
    <row r="229" spans="1:2" x14ac:dyDescent="0.2">
      <c r="A229" s="12">
        <v>5.3478416820237697</v>
      </c>
      <c r="B229" s="13">
        <v>2.5711478704540198E-3</v>
      </c>
    </row>
    <row r="230" spans="1:2" x14ac:dyDescent="0.2">
      <c r="A230" s="12">
        <v>5.3537565247724697</v>
      </c>
      <c r="B230" s="13">
        <v>2.6403229837373399E-3</v>
      </c>
    </row>
    <row r="231" spans="1:2" x14ac:dyDescent="0.2">
      <c r="A231" s="12">
        <v>5.3596713675211598</v>
      </c>
      <c r="B231" s="13">
        <v>2.7322491610653702E-3</v>
      </c>
    </row>
    <row r="232" spans="1:2" x14ac:dyDescent="0.2">
      <c r="A232" s="12">
        <v>5.3655862102698597</v>
      </c>
      <c r="B232" s="13">
        <v>2.8454007360179398E-3</v>
      </c>
    </row>
    <row r="233" spans="1:2" x14ac:dyDescent="0.2">
      <c r="A233" s="12">
        <v>5.3715010530185499</v>
      </c>
      <c r="B233" s="13">
        <v>2.97732949087614E-3</v>
      </c>
    </row>
    <row r="234" spans="1:2" x14ac:dyDescent="0.2">
      <c r="A234" s="12">
        <v>5.37741589576724</v>
      </c>
      <c r="B234" s="13">
        <v>3.1247710504273001E-3</v>
      </c>
    </row>
    <row r="235" spans="1:2" x14ac:dyDescent="0.2">
      <c r="A235" s="12">
        <v>5.3833307385159399</v>
      </c>
      <c r="B235" s="13">
        <v>3.28377532918159E-3</v>
      </c>
    </row>
    <row r="236" spans="1:2" x14ac:dyDescent="0.2">
      <c r="A236" s="12">
        <v>5.38924558126463</v>
      </c>
      <c r="B236" s="13">
        <v>3.4502371406845401E-3</v>
      </c>
    </row>
    <row r="237" spans="1:2" x14ac:dyDescent="0.2">
      <c r="A237" s="12">
        <v>5.3951604240133202</v>
      </c>
      <c r="B237" s="13">
        <v>3.6199054024955001E-3</v>
      </c>
    </row>
    <row r="238" spans="1:2" x14ac:dyDescent="0.2">
      <c r="A238" s="12">
        <v>5.4010752667620201</v>
      </c>
      <c r="B238" s="13">
        <v>3.7888089950961E-3</v>
      </c>
    </row>
    <row r="239" spans="1:2" x14ac:dyDescent="0.2">
      <c r="A239" s="12">
        <v>5.4069901095107102</v>
      </c>
      <c r="B239" s="13">
        <v>3.9535548448338198E-3</v>
      </c>
    </row>
    <row r="240" spans="1:2" x14ac:dyDescent="0.2">
      <c r="A240" s="12">
        <v>5.4129049522594004</v>
      </c>
      <c r="B240" s="13">
        <v>4.1115470022536696E-3</v>
      </c>
    </row>
    <row r="241" spans="1:2" x14ac:dyDescent="0.2">
      <c r="A241" s="12">
        <v>5.4188197950081003</v>
      </c>
      <c r="B241" s="13">
        <v>4.2611835698189602E-3</v>
      </c>
    </row>
    <row r="242" spans="1:2" x14ac:dyDescent="0.2">
      <c r="A242" s="12">
        <v>5.4247346377567904</v>
      </c>
      <c r="B242" s="13">
        <v>4.4018708014282003E-3</v>
      </c>
    </row>
    <row r="243" spans="1:2" x14ac:dyDescent="0.2">
      <c r="A243" s="12">
        <v>5.4306494805054903</v>
      </c>
      <c r="B243" s="13">
        <v>4.5339334911890699E-3</v>
      </c>
    </row>
    <row r="244" spans="1:2" x14ac:dyDescent="0.2">
      <c r="A244" s="12">
        <v>5.4365643232541796</v>
      </c>
      <c r="B244" s="13">
        <v>4.6583411012065404E-3</v>
      </c>
    </row>
    <row r="245" spans="1:2" x14ac:dyDescent="0.2">
      <c r="A245" s="12">
        <v>5.4424791660028697</v>
      </c>
      <c r="B245" s="13">
        <v>4.7765593940798197E-3</v>
      </c>
    </row>
    <row r="246" spans="1:2" x14ac:dyDescent="0.2">
      <c r="A246" s="12">
        <v>5.4483940087515697</v>
      </c>
      <c r="B246" s="13">
        <v>4.89008910266345E-3</v>
      </c>
    </row>
    <row r="247" spans="1:2" x14ac:dyDescent="0.2">
      <c r="A247" s="12">
        <v>5.4543088515002598</v>
      </c>
      <c r="B247" s="13">
        <v>5.0001603720595004E-3</v>
      </c>
    </row>
    <row r="248" spans="1:2" x14ac:dyDescent="0.2">
      <c r="A248" s="12">
        <v>5.4602236942489499</v>
      </c>
      <c r="B248" s="13">
        <v>5.1073931362936396E-3</v>
      </c>
    </row>
    <row r="249" spans="1:2" x14ac:dyDescent="0.2">
      <c r="A249" s="12">
        <v>5.4661385369976498</v>
      </c>
      <c r="B249" s="13">
        <v>5.2116317380911598E-3</v>
      </c>
    </row>
    <row r="250" spans="1:2" x14ac:dyDescent="0.2">
      <c r="A250" s="12">
        <v>5.47205337974634</v>
      </c>
      <c r="B250" s="13">
        <v>5.3120680513902303E-3</v>
      </c>
    </row>
    <row r="251" spans="1:2" x14ac:dyDescent="0.2">
      <c r="A251" s="12">
        <v>5.4779682224950399</v>
      </c>
      <c r="B251" s="13">
        <v>5.4072767401642597E-3</v>
      </c>
    </row>
    <row r="252" spans="1:2" x14ac:dyDescent="0.2">
      <c r="A252" s="12">
        <v>5.48388306524373</v>
      </c>
      <c r="B252" s="13">
        <v>5.4954625801103699E-3</v>
      </c>
    </row>
    <row r="253" spans="1:2" x14ac:dyDescent="0.2">
      <c r="A253" s="12">
        <v>5.4897979079924202</v>
      </c>
      <c r="B253" s="13">
        <v>5.5747888149971303E-3</v>
      </c>
    </row>
    <row r="254" spans="1:2" x14ac:dyDescent="0.2">
      <c r="A254" s="12">
        <v>5.4957127507411201</v>
      </c>
      <c r="B254" s="13">
        <v>5.6436872276254997E-3</v>
      </c>
    </row>
    <row r="255" spans="1:2" x14ac:dyDescent="0.2">
      <c r="A255" s="12">
        <v>5.5016275934898102</v>
      </c>
      <c r="B255" s="13">
        <v>5.7009873346706699E-3</v>
      </c>
    </row>
    <row r="256" spans="1:2" x14ac:dyDescent="0.2">
      <c r="A256" s="12">
        <v>5.5075424362385004</v>
      </c>
      <c r="B256" s="13">
        <v>5.74626487824185E-3</v>
      </c>
    </row>
    <row r="257" spans="1:2" x14ac:dyDescent="0.2">
      <c r="A257" s="12">
        <v>5.5134572789872003</v>
      </c>
      <c r="B257" s="13">
        <v>5.7795650950915002E-3</v>
      </c>
    </row>
    <row r="258" spans="1:2" x14ac:dyDescent="0.2">
      <c r="A258" s="12">
        <v>5.5193721217358904</v>
      </c>
      <c r="B258" s="13">
        <v>5.8015092875329998E-3</v>
      </c>
    </row>
    <row r="259" spans="1:2" x14ac:dyDescent="0.2">
      <c r="A259" s="12">
        <v>5.5252869644845797</v>
      </c>
      <c r="B259" s="13">
        <v>5.81346753812894E-3</v>
      </c>
    </row>
    <row r="260" spans="1:2" x14ac:dyDescent="0.2">
      <c r="A260" s="12">
        <v>5.5312018072332796</v>
      </c>
      <c r="B260" s="13">
        <v>5.8170327075470702E-3</v>
      </c>
    </row>
    <row r="261" spans="1:2" x14ac:dyDescent="0.2">
      <c r="A261" s="12">
        <v>5.5371166499819697</v>
      </c>
      <c r="B261" s="13">
        <v>5.8137748171103697E-3</v>
      </c>
    </row>
    <row r="262" spans="1:2" x14ac:dyDescent="0.2">
      <c r="A262" s="12">
        <v>5.5430314927306696</v>
      </c>
      <c r="B262" s="13">
        <v>5.8051885405941903E-3</v>
      </c>
    </row>
    <row r="263" spans="1:2" x14ac:dyDescent="0.2">
      <c r="A263" s="12">
        <v>5.5489463354793598</v>
      </c>
      <c r="B263" s="13">
        <v>5.7922343741634999E-3</v>
      </c>
    </row>
    <row r="264" spans="1:2" x14ac:dyDescent="0.2">
      <c r="A264" s="12">
        <v>5.5548611782280499</v>
      </c>
      <c r="B264" s="13">
        <v>5.7751958302596001E-3</v>
      </c>
    </row>
    <row r="265" spans="1:2" x14ac:dyDescent="0.2">
      <c r="A265" s="12">
        <v>5.5607760209767498</v>
      </c>
      <c r="B265" s="13">
        <v>5.7542283206562699E-3</v>
      </c>
    </row>
    <row r="266" spans="1:2" x14ac:dyDescent="0.2">
      <c r="A266" s="12">
        <v>5.56669086372544</v>
      </c>
      <c r="B266" s="13">
        <v>5.7290542723946103E-3</v>
      </c>
    </row>
    <row r="267" spans="1:2" x14ac:dyDescent="0.2">
      <c r="A267" s="12">
        <v>5.5726057064741301</v>
      </c>
      <c r="B267" s="13">
        <v>5.6991538463215096E-3</v>
      </c>
    </row>
    <row r="268" spans="1:2" x14ac:dyDescent="0.2">
      <c r="A268" s="12">
        <v>5.57852054922283</v>
      </c>
      <c r="B268" s="13">
        <v>5.6640018358324502E-3</v>
      </c>
    </row>
    <row r="269" spans="1:2" x14ac:dyDescent="0.2">
      <c r="A269" s="12">
        <v>5.5844353919715202</v>
      </c>
      <c r="B269" s="13">
        <v>5.6231337923153902E-3</v>
      </c>
    </row>
    <row r="270" spans="1:2" x14ac:dyDescent="0.2">
      <c r="A270" s="12">
        <v>5.5903502347202201</v>
      </c>
      <c r="B270" s="13">
        <v>5.5763413431576501E-3</v>
      </c>
    </row>
    <row r="271" spans="1:2" x14ac:dyDescent="0.2">
      <c r="A271" s="12">
        <v>5.5962650774689102</v>
      </c>
      <c r="B271" s="13">
        <v>5.5238033069598801E-3</v>
      </c>
    </row>
    <row r="272" spans="1:2" x14ac:dyDescent="0.2">
      <c r="A272" s="12">
        <v>5.6021799202176004</v>
      </c>
      <c r="B272" s="13">
        <v>5.4660586591379901E-3</v>
      </c>
    </row>
    <row r="273" spans="1:2" x14ac:dyDescent="0.2">
      <c r="A273" s="12">
        <v>5.6080947629663003</v>
      </c>
      <c r="B273" s="13">
        <v>5.4039318684387903E-3</v>
      </c>
    </row>
    <row r="274" spans="1:2" x14ac:dyDescent="0.2">
      <c r="A274" s="12">
        <v>5.6140096057149904</v>
      </c>
      <c r="B274" s="13">
        <v>5.3383921767099496E-3</v>
      </c>
    </row>
    <row r="275" spans="1:2" x14ac:dyDescent="0.2">
      <c r="A275" s="12">
        <v>5.6199244484636797</v>
      </c>
      <c r="B275" s="13">
        <v>5.27039211591391E-3</v>
      </c>
    </row>
    <row r="276" spans="1:2" x14ac:dyDescent="0.2">
      <c r="A276" s="12">
        <v>5.6258392912123796</v>
      </c>
      <c r="B276" s="13">
        <v>5.2007789855989398E-3</v>
      </c>
    </row>
    <row r="277" spans="1:2" x14ac:dyDescent="0.2">
      <c r="A277" s="12">
        <v>5.6317541339610697</v>
      </c>
      <c r="B277" s="13">
        <v>5.1297916083085501E-3</v>
      </c>
    </row>
    <row r="278" spans="1:2" x14ac:dyDescent="0.2">
      <c r="A278" s="12">
        <v>5.6376689767097599</v>
      </c>
      <c r="B278" s="13">
        <v>5.0573203459285399E-3</v>
      </c>
    </row>
    <row r="279" spans="1:2" x14ac:dyDescent="0.2">
      <c r="A279" s="12">
        <v>5.6435838194584598</v>
      </c>
      <c r="B279" s="13">
        <v>4.9831579152425799E-3</v>
      </c>
    </row>
    <row r="280" spans="1:2" x14ac:dyDescent="0.2">
      <c r="A280" s="12">
        <v>5.6494986622071499</v>
      </c>
      <c r="B280" s="13">
        <v>4.9067278845359103E-3</v>
      </c>
    </row>
    <row r="281" spans="1:2" x14ac:dyDescent="0.2">
      <c r="A281" s="12">
        <v>5.6554135049558498</v>
      </c>
      <c r="B281" s="13">
        <v>4.8273861838870804E-3</v>
      </c>
    </row>
    <row r="282" spans="1:2" x14ac:dyDescent="0.2">
      <c r="A282" s="12">
        <v>5.66132834770454</v>
      </c>
      <c r="B282" s="13">
        <v>4.7445741094855297E-3</v>
      </c>
    </row>
    <row r="283" spans="1:2" x14ac:dyDescent="0.2">
      <c r="A283" s="12">
        <v>5.6672431904532301</v>
      </c>
      <c r="B283" s="13">
        <v>4.6582215689021699E-3</v>
      </c>
    </row>
    <row r="284" spans="1:2" x14ac:dyDescent="0.2">
      <c r="A284" s="12">
        <v>5.67315803320193</v>
      </c>
      <c r="B284" s="13">
        <v>4.5685755596859296E-3</v>
      </c>
    </row>
    <row r="285" spans="1:2" x14ac:dyDescent="0.2">
      <c r="A285" s="12">
        <v>5.6790728759506202</v>
      </c>
      <c r="B285" s="13">
        <v>4.4764317159733799E-3</v>
      </c>
    </row>
    <row r="286" spans="1:2" x14ac:dyDescent="0.2">
      <c r="A286" s="12">
        <v>5.6849877186993103</v>
      </c>
      <c r="B286" s="13">
        <v>4.38345866116043E-3</v>
      </c>
    </row>
    <row r="287" spans="1:2" x14ac:dyDescent="0.2">
      <c r="A287" s="12">
        <v>5.6909025614480102</v>
      </c>
      <c r="B287" s="13">
        <v>4.2918331610238896E-3</v>
      </c>
    </row>
    <row r="288" spans="1:2" x14ac:dyDescent="0.2">
      <c r="A288" s="12">
        <v>5.6968174041967004</v>
      </c>
      <c r="B288" s="13">
        <v>4.2041079259864502E-3</v>
      </c>
    </row>
    <row r="289" spans="1:2" x14ac:dyDescent="0.2">
      <c r="A289" s="12">
        <v>5.7027322469454003</v>
      </c>
      <c r="B289" s="13">
        <v>4.1229837974182601E-3</v>
      </c>
    </row>
    <row r="290" spans="1:2" x14ac:dyDescent="0.2">
      <c r="A290" s="12">
        <v>5.7086470896940904</v>
      </c>
      <c r="B290" s="13">
        <v>4.0510270065131004E-3</v>
      </c>
    </row>
    <row r="291" spans="1:2" x14ac:dyDescent="0.2">
      <c r="A291" s="12">
        <v>5.7145619324427797</v>
      </c>
      <c r="B291" s="13">
        <v>3.9903900645543496E-3</v>
      </c>
    </row>
    <row r="292" spans="1:2" x14ac:dyDescent="0.2">
      <c r="A292" s="12">
        <v>5.7204767751914796</v>
      </c>
      <c r="B292" s="13">
        <v>3.9425798943698099E-3</v>
      </c>
    </row>
    <row r="293" spans="1:2" x14ac:dyDescent="0.2">
      <c r="A293" s="12">
        <v>5.7263916179401697</v>
      </c>
      <c r="B293" s="13">
        <v>3.9083215719817902E-3</v>
      </c>
    </row>
    <row r="294" spans="1:2" x14ac:dyDescent="0.2">
      <c r="A294" s="12">
        <v>5.7323064606888599</v>
      </c>
      <c r="B294" s="13">
        <v>3.88737650288423E-3</v>
      </c>
    </row>
    <row r="295" spans="1:2" x14ac:dyDescent="0.2">
      <c r="A295" s="12">
        <v>5.7382213034375598</v>
      </c>
      <c r="B295" s="13">
        <v>3.87868230642704E-3</v>
      </c>
    </row>
    <row r="296" spans="1:2" x14ac:dyDescent="0.2">
      <c r="A296" s="12">
        <v>5.7441361461862499</v>
      </c>
      <c r="B296" s="13">
        <v>3.8804509829111801E-3</v>
      </c>
    </row>
    <row r="297" spans="1:2" x14ac:dyDescent="0.2">
      <c r="A297" s="12">
        <v>5.75005098893494</v>
      </c>
      <c r="B297" s="13">
        <v>3.8903928815836502E-3</v>
      </c>
    </row>
    <row r="298" spans="1:2" x14ac:dyDescent="0.2">
      <c r="A298" s="12">
        <v>5.75596583168364</v>
      </c>
      <c r="B298" s="13">
        <v>3.90598844718225E-3</v>
      </c>
    </row>
    <row r="299" spans="1:2" x14ac:dyDescent="0.2">
      <c r="A299" s="12">
        <v>5.7618806744323301</v>
      </c>
      <c r="B299" s="13">
        <v>3.9245969221384904E-3</v>
      </c>
    </row>
    <row r="300" spans="1:2" x14ac:dyDescent="0.2">
      <c r="A300" s="12">
        <v>5.76779551718103</v>
      </c>
      <c r="B300" s="13">
        <v>3.9441500175546396E-3</v>
      </c>
    </row>
    <row r="301" spans="1:2" x14ac:dyDescent="0.2">
      <c r="A301" s="12">
        <v>5.7737103599297201</v>
      </c>
      <c r="B301" s="13">
        <v>3.9631339458144404E-3</v>
      </c>
    </row>
    <row r="302" spans="1:2" x14ac:dyDescent="0.2">
      <c r="A302" s="12">
        <v>5.7796252026784103</v>
      </c>
      <c r="B302" s="13">
        <v>3.9807017154083199E-3</v>
      </c>
    </row>
    <row r="303" spans="1:2" x14ac:dyDescent="0.2">
      <c r="A303" s="12">
        <v>5.7855400454271102</v>
      </c>
      <c r="B303" s="13">
        <v>3.9967450713211897E-3</v>
      </c>
    </row>
    <row r="304" spans="1:2" x14ac:dyDescent="0.2">
      <c r="A304" s="12">
        <v>5.7914548881758003</v>
      </c>
      <c r="B304" s="13">
        <v>4.0118098925202303E-3</v>
      </c>
    </row>
    <row r="305" spans="1:2" x14ac:dyDescent="0.2">
      <c r="A305" s="12">
        <v>5.7973697309244896</v>
      </c>
      <c r="B305" s="13">
        <v>4.0270377136138197E-3</v>
      </c>
    </row>
    <row r="306" spans="1:2" x14ac:dyDescent="0.2">
      <c r="A306" s="12">
        <v>5.8032845736731904</v>
      </c>
      <c r="B306" s="13">
        <v>4.0435228032878303E-3</v>
      </c>
    </row>
    <row r="307" spans="1:2" x14ac:dyDescent="0.2">
      <c r="A307" s="12">
        <v>5.8091994164218796</v>
      </c>
      <c r="B307" s="13">
        <v>4.06250231639567E-3</v>
      </c>
    </row>
    <row r="308" spans="1:2" x14ac:dyDescent="0.2">
      <c r="A308" s="12">
        <v>5.8151142591705796</v>
      </c>
      <c r="B308" s="13">
        <v>4.0848276351143301E-3</v>
      </c>
    </row>
    <row r="309" spans="1:2" x14ac:dyDescent="0.2">
      <c r="A309" s="12">
        <v>5.8210291019192697</v>
      </c>
      <c r="B309" s="13">
        <v>4.1107344777447704E-3</v>
      </c>
    </row>
    <row r="310" spans="1:2" x14ac:dyDescent="0.2">
      <c r="A310" s="12">
        <v>5.8269439446679598</v>
      </c>
      <c r="B310" s="13">
        <v>4.1396875309730203E-3</v>
      </c>
    </row>
    <row r="311" spans="1:2" x14ac:dyDescent="0.2">
      <c r="A311" s="12">
        <v>5.8328587874166598</v>
      </c>
      <c r="B311" s="13">
        <v>4.1700642632207597E-3</v>
      </c>
    </row>
    <row r="312" spans="1:2" x14ac:dyDescent="0.2">
      <c r="A312" s="12">
        <v>5.8387736301653499</v>
      </c>
      <c r="B312" s="13">
        <v>4.1996680561840003E-3</v>
      </c>
    </row>
    <row r="313" spans="1:2" x14ac:dyDescent="0.2">
      <c r="A313" s="12">
        <v>5.84468847291404</v>
      </c>
      <c r="B313" s="13">
        <v>4.2255079878788897E-3</v>
      </c>
    </row>
    <row r="314" spans="1:2" x14ac:dyDescent="0.2">
      <c r="A314" s="12">
        <v>5.8506033156627399</v>
      </c>
      <c r="B314" s="13">
        <v>4.2439999814065403E-3</v>
      </c>
    </row>
    <row r="315" spans="1:2" x14ac:dyDescent="0.2">
      <c r="A315" s="12">
        <v>5.8565181584114301</v>
      </c>
      <c r="B315" s="13">
        <v>4.2513181664964603E-3</v>
      </c>
    </row>
    <row r="316" spans="1:2" x14ac:dyDescent="0.2">
      <c r="A316" s="12">
        <v>5.8624330011601202</v>
      </c>
      <c r="B316" s="13">
        <v>4.24372457309251E-3</v>
      </c>
    </row>
    <row r="317" spans="1:2" x14ac:dyDescent="0.2">
      <c r="A317" s="12">
        <v>5.8683478439088201</v>
      </c>
      <c r="B317" s="13">
        <v>4.2179440234824802E-3</v>
      </c>
    </row>
    <row r="318" spans="1:2" x14ac:dyDescent="0.2">
      <c r="A318" s="12">
        <v>5.8742626866575103</v>
      </c>
      <c r="B318" s="13">
        <v>4.1714649825464901E-3</v>
      </c>
    </row>
    <row r="319" spans="1:2" x14ac:dyDescent="0.2">
      <c r="A319" s="12">
        <v>5.8801775294062102</v>
      </c>
      <c r="B319" s="13">
        <v>4.1028707522899003E-3</v>
      </c>
    </row>
    <row r="320" spans="1:2" x14ac:dyDescent="0.2">
      <c r="A320" s="12">
        <v>5.8860923721549003</v>
      </c>
      <c r="B320" s="13">
        <v>4.0119125618902603E-3</v>
      </c>
    </row>
    <row r="321" spans="1:2" x14ac:dyDescent="0.2">
      <c r="A321" s="12">
        <v>5.8920072149035896</v>
      </c>
      <c r="B321" s="13">
        <v>3.8997388686910798E-3</v>
      </c>
    </row>
    <row r="322" spans="1:2" x14ac:dyDescent="0.2">
      <c r="A322" s="12">
        <v>5.8979220576522904</v>
      </c>
      <c r="B322" s="13">
        <v>3.7688280040900799E-3</v>
      </c>
    </row>
    <row r="323" spans="1:2" x14ac:dyDescent="0.2">
      <c r="A323" s="12">
        <v>5.9038369004009796</v>
      </c>
      <c r="B323" s="13">
        <v>3.6229598931355198E-3</v>
      </c>
    </row>
    <row r="324" spans="1:2" x14ac:dyDescent="0.2">
      <c r="A324" s="12">
        <v>5.9097517431496698</v>
      </c>
      <c r="B324" s="13">
        <v>3.4666449214739402E-3</v>
      </c>
    </row>
    <row r="325" spans="1:2" x14ac:dyDescent="0.2">
      <c r="A325" s="12">
        <v>5.9156665858983697</v>
      </c>
      <c r="B325" s="13">
        <v>3.3051677614119299E-3</v>
      </c>
    </row>
    <row r="326" spans="1:2" x14ac:dyDescent="0.2">
      <c r="A326" s="12">
        <v>5.9215814286470598</v>
      </c>
      <c r="B326" s="13">
        <v>3.1441534914886998E-3</v>
      </c>
    </row>
    <row r="327" spans="1:2" x14ac:dyDescent="0.2">
      <c r="A327" s="12">
        <v>5.9274962713957597</v>
      </c>
      <c r="B327" s="13">
        <v>2.98921030447169E-3</v>
      </c>
    </row>
    <row r="328" spans="1:2" x14ac:dyDescent="0.2">
      <c r="A328" s="12">
        <v>5.9334111141444499</v>
      </c>
      <c r="B328" s="13">
        <v>2.8456437628855001E-3</v>
      </c>
    </row>
    <row r="329" spans="1:2" x14ac:dyDescent="0.2">
      <c r="A329" s="12">
        <v>5.93932595689314</v>
      </c>
      <c r="B329" s="13">
        <v>2.7182937476830501E-3</v>
      </c>
    </row>
    <row r="330" spans="1:2" x14ac:dyDescent="0.2">
      <c r="A330" s="12">
        <v>5.9452407996418399</v>
      </c>
      <c r="B330" s="13">
        <v>2.61140134141968E-3</v>
      </c>
    </row>
    <row r="331" spans="1:2" x14ac:dyDescent="0.2">
      <c r="A331" s="12">
        <v>5.9511556423905301</v>
      </c>
      <c r="B331" s="13">
        <v>2.5286111652335899E-3</v>
      </c>
    </row>
    <row r="332" spans="1:2" x14ac:dyDescent="0.2">
      <c r="A332" s="12">
        <v>5.9570704851392202</v>
      </c>
      <c r="B332" s="13">
        <v>2.4728642436907698E-3</v>
      </c>
    </row>
    <row r="333" spans="1:2" x14ac:dyDescent="0.2">
      <c r="A333" s="12">
        <v>5.9629853278879201</v>
      </c>
      <c r="B333" s="13">
        <v>2.4467120742707599E-3</v>
      </c>
    </row>
    <row r="334" spans="1:2" x14ac:dyDescent="0.2">
      <c r="A334" s="12">
        <v>5.9689001706366103</v>
      </c>
      <c r="B334" s="13">
        <v>2.4523073891656302E-3</v>
      </c>
    </row>
    <row r="335" spans="1:2" x14ac:dyDescent="0.2">
      <c r="A335" s="12">
        <v>5.9748150133853004</v>
      </c>
      <c r="B335" s="13">
        <v>2.4915159998068E-3</v>
      </c>
    </row>
    <row r="336" spans="1:2" x14ac:dyDescent="0.2">
      <c r="A336" s="12">
        <v>5.9807298561340003</v>
      </c>
      <c r="B336" s="13">
        <v>2.5659270709224298E-3</v>
      </c>
    </row>
    <row r="337" spans="1:2" x14ac:dyDescent="0.2">
      <c r="A337" s="12">
        <v>5.9866446988826896</v>
      </c>
      <c r="B337" s="13">
        <v>2.6769725458547599E-3</v>
      </c>
    </row>
    <row r="338" spans="1:2" x14ac:dyDescent="0.2">
      <c r="A338" s="12">
        <v>5.9925595416313904</v>
      </c>
      <c r="B338" s="13">
        <v>2.8257333839528699E-3</v>
      </c>
    </row>
    <row r="339" spans="1:2" x14ac:dyDescent="0.2">
      <c r="A339" s="12">
        <v>5.9984743843800796</v>
      </c>
      <c r="B339" s="13">
        <v>3.0125316498782898E-3</v>
      </c>
    </row>
    <row r="340" spans="1:2" x14ac:dyDescent="0.2">
      <c r="A340" s="12">
        <v>6.0043892271287698</v>
      </c>
      <c r="B340" s="13">
        <v>3.2376725013502699E-3</v>
      </c>
    </row>
    <row r="341" spans="1:2" x14ac:dyDescent="0.2">
      <c r="A341" s="12">
        <v>6.0103040698774697</v>
      </c>
      <c r="B341" s="13">
        <v>3.5005089489471499E-3</v>
      </c>
    </row>
    <row r="342" spans="1:2" x14ac:dyDescent="0.2">
      <c r="A342" s="12">
        <v>6.0162189126261598</v>
      </c>
      <c r="B342" s="13">
        <v>3.7994246321068101E-3</v>
      </c>
    </row>
    <row r="343" spans="1:2" x14ac:dyDescent="0.2">
      <c r="A343" s="12">
        <v>6.02213375537485</v>
      </c>
      <c r="B343" s="13">
        <v>4.13183916167747E-3</v>
      </c>
    </row>
    <row r="344" spans="1:2" x14ac:dyDescent="0.2">
      <c r="A344" s="12">
        <v>6.0280485981235499</v>
      </c>
      <c r="B344" s="13">
        <v>4.4942268421793901E-3</v>
      </c>
    </row>
    <row r="345" spans="1:2" x14ac:dyDescent="0.2">
      <c r="A345" s="12">
        <v>6.03396344087224</v>
      </c>
      <c r="B345" s="13">
        <v>4.8823913274216599E-3</v>
      </c>
    </row>
    <row r="346" spans="1:2" x14ac:dyDescent="0.2">
      <c r="A346" s="12">
        <v>6.0398782836209302</v>
      </c>
      <c r="B346" s="13">
        <v>5.2911934956006799E-3</v>
      </c>
    </row>
    <row r="347" spans="1:2" x14ac:dyDescent="0.2">
      <c r="A347" s="12">
        <v>6.0457931263696301</v>
      </c>
      <c r="B347" s="13">
        <v>5.7153181941549096E-3</v>
      </c>
    </row>
    <row r="348" spans="1:2" x14ac:dyDescent="0.2">
      <c r="A348" s="12">
        <v>6.0517079691183202</v>
      </c>
      <c r="B348" s="13">
        <v>6.1494591782151999E-3</v>
      </c>
    </row>
    <row r="349" spans="1:2" x14ac:dyDescent="0.2">
      <c r="A349" s="12">
        <v>6.0576228118670201</v>
      </c>
      <c r="B349" s="13">
        <v>6.5886198263590198E-3</v>
      </c>
    </row>
    <row r="350" spans="1:2" x14ac:dyDescent="0.2">
      <c r="A350" s="12">
        <v>6.0635376546157103</v>
      </c>
      <c r="B350" s="13">
        <v>7.0283658947033001E-3</v>
      </c>
    </row>
    <row r="351" spans="1:2" x14ac:dyDescent="0.2">
      <c r="A351" s="12">
        <v>6.0694524973644004</v>
      </c>
      <c r="B351" s="13">
        <v>7.4651396486051496E-3</v>
      </c>
    </row>
    <row r="352" spans="1:2" x14ac:dyDescent="0.2">
      <c r="A352" s="12">
        <v>6.0753673401131003</v>
      </c>
      <c r="B352" s="13">
        <v>7.8963021611670198E-3</v>
      </c>
    </row>
    <row r="353" spans="1:2" x14ac:dyDescent="0.2">
      <c r="A353" s="12">
        <v>6.0812821828617896</v>
      </c>
      <c r="B353" s="13">
        <v>8.3201429509512301E-3</v>
      </c>
    </row>
    <row r="354" spans="1:2" x14ac:dyDescent="0.2">
      <c r="A354" s="12">
        <v>6.0871970256104797</v>
      </c>
      <c r="B354" s="13">
        <v>8.7357330083494798E-3</v>
      </c>
    </row>
    <row r="355" spans="1:2" x14ac:dyDescent="0.2">
      <c r="A355" s="12">
        <v>6.0931118683591796</v>
      </c>
      <c r="B355" s="13">
        <v>9.1428617003670807E-3</v>
      </c>
    </row>
    <row r="356" spans="1:2" x14ac:dyDescent="0.2">
      <c r="A356" s="12">
        <v>6.0990267111078698</v>
      </c>
      <c r="B356" s="13">
        <v>9.5414081878724705E-3</v>
      </c>
    </row>
    <row r="357" spans="1:2" x14ac:dyDescent="0.2">
      <c r="A357" s="12">
        <v>6.1049415538565697</v>
      </c>
      <c r="B357" s="13">
        <v>9.9311181295441506E-3</v>
      </c>
    </row>
    <row r="358" spans="1:2" x14ac:dyDescent="0.2">
      <c r="A358" s="12">
        <v>6.1108563966052598</v>
      </c>
      <c r="B358" s="13">
        <v>1.0311635579722299E-2</v>
      </c>
    </row>
    <row r="359" spans="1:2" x14ac:dyDescent="0.2">
      <c r="A359" s="12">
        <v>6.11677123935395</v>
      </c>
      <c r="B359" s="13">
        <v>1.0682044310556801E-2</v>
      </c>
    </row>
    <row r="360" spans="1:2" x14ac:dyDescent="0.2">
      <c r="A360" s="12">
        <v>6.1226860821026499</v>
      </c>
      <c r="B360" s="13">
        <v>1.1040782681480499E-2</v>
      </c>
    </row>
    <row r="361" spans="1:2" x14ac:dyDescent="0.2">
      <c r="A361" s="12">
        <v>6.12860092485134</v>
      </c>
      <c r="B361" s="13">
        <v>1.1385554725086001E-2</v>
      </c>
    </row>
    <row r="362" spans="1:2" x14ac:dyDescent="0.2">
      <c r="A362" s="12">
        <v>6.1345157676000301</v>
      </c>
      <c r="B362" s="13">
        <v>1.17135829551515E-2</v>
      </c>
    </row>
    <row r="363" spans="1:2" x14ac:dyDescent="0.2">
      <c r="A363" s="12">
        <v>6.1404306103487301</v>
      </c>
      <c r="B363" s="13">
        <v>1.2021644669754399E-2</v>
      </c>
    </row>
    <row r="364" spans="1:2" x14ac:dyDescent="0.2">
      <c r="A364" s="12">
        <v>6.1463454530974202</v>
      </c>
      <c r="B364" s="13">
        <v>1.2306590102566999E-2</v>
      </c>
    </row>
    <row r="365" spans="1:2" x14ac:dyDescent="0.2">
      <c r="A365" s="12">
        <v>6.1522602958461103</v>
      </c>
      <c r="B365" s="13">
        <v>1.25652817090113E-2</v>
      </c>
    </row>
    <row r="366" spans="1:2" x14ac:dyDescent="0.2">
      <c r="A366" s="12">
        <v>6.1581751385948102</v>
      </c>
      <c r="B366" s="13">
        <v>1.27949567686979E-2</v>
      </c>
    </row>
    <row r="367" spans="1:2" x14ac:dyDescent="0.2">
      <c r="A367" s="12">
        <v>6.1640899813435004</v>
      </c>
      <c r="B367" s="13">
        <v>1.29934512351189E-2</v>
      </c>
    </row>
    <row r="368" spans="1:2" x14ac:dyDescent="0.2">
      <c r="A368" s="12">
        <v>6.1700048240922003</v>
      </c>
      <c r="B368" s="13">
        <v>1.3159379756649599E-2</v>
      </c>
    </row>
    <row r="369" spans="1:2" x14ac:dyDescent="0.2">
      <c r="A369" s="12">
        <v>6.1759196668408904</v>
      </c>
      <c r="B369" s="13">
        <v>1.32921711905241E-2</v>
      </c>
    </row>
    <row r="370" spans="1:2" x14ac:dyDescent="0.2">
      <c r="A370" s="12">
        <v>6.1818345095895797</v>
      </c>
      <c r="B370" s="13">
        <v>1.33918471974959E-2</v>
      </c>
    </row>
    <row r="371" spans="1:2" x14ac:dyDescent="0.2">
      <c r="A371" s="12">
        <v>6.1877493523382796</v>
      </c>
      <c r="B371" s="13">
        <v>1.3459295192180001E-2</v>
      </c>
    </row>
    <row r="372" spans="1:2" x14ac:dyDescent="0.2">
      <c r="A372" s="12">
        <v>6.1936641950869697</v>
      </c>
      <c r="B372" s="13">
        <v>1.34960171772039E-2</v>
      </c>
    </row>
    <row r="373" spans="1:2" x14ac:dyDescent="0.2">
      <c r="A373" s="12">
        <v>6.1995790378356599</v>
      </c>
      <c r="B373" s="13">
        <v>1.3503956259147701E-2</v>
      </c>
    </row>
    <row r="374" spans="1:2" x14ac:dyDescent="0.2">
      <c r="A374" s="12">
        <v>6.2054938805843598</v>
      </c>
      <c r="B374" s="13">
        <v>1.34853611458488E-2</v>
      </c>
    </row>
    <row r="375" spans="1:2" x14ac:dyDescent="0.2">
      <c r="A375" s="12">
        <v>6.2114087233330499</v>
      </c>
      <c r="B375" s="13">
        <v>1.34426535079293E-2</v>
      </c>
    </row>
    <row r="376" spans="1:2" x14ac:dyDescent="0.2">
      <c r="A376" s="12">
        <v>6.2173235660817499</v>
      </c>
      <c r="B376" s="13">
        <v>1.33780870017887E-2</v>
      </c>
    </row>
    <row r="377" spans="1:2" x14ac:dyDescent="0.2">
      <c r="A377" s="12">
        <v>6.22323840883044</v>
      </c>
      <c r="B377" s="13">
        <v>1.32938907043323E-2</v>
      </c>
    </row>
    <row r="378" spans="1:2" x14ac:dyDescent="0.2">
      <c r="A378" s="12">
        <v>6.2291532515791301</v>
      </c>
      <c r="B378" s="13">
        <v>1.3191998917336601E-2</v>
      </c>
    </row>
    <row r="379" spans="1:2" x14ac:dyDescent="0.2">
      <c r="A379" s="12">
        <v>6.23506809432783</v>
      </c>
      <c r="B379" s="13">
        <v>1.30740200092544E-2</v>
      </c>
    </row>
    <row r="380" spans="1:2" x14ac:dyDescent="0.2">
      <c r="A380" s="12">
        <v>6.2409829370765202</v>
      </c>
      <c r="B380" s="13">
        <v>1.29412160689813E-2</v>
      </c>
    </row>
    <row r="381" spans="1:2" x14ac:dyDescent="0.2">
      <c r="A381" s="12">
        <v>6.2468977798252103</v>
      </c>
      <c r="B381" s="13">
        <v>1.27945700191396E-2</v>
      </c>
    </row>
    <row r="382" spans="1:2" x14ac:dyDescent="0.2">
      <c r="A382" s="12">
        <v>6.2528126225739102</v>
      </c>
      <c r="B382" s="13">
        <v>1.2634698572042099E-2</v>
      </c>
    </row>
    <row r="383" spans="1:2" x14ac:dyDescent="0.2">
      <c r="A383" s="12">
        <v>6.2587274653226004</v>
      </c>
      <c r="B383" s="13">
        <v>1.2462357595482899E-2</v>
      </c>
    </row>
    <row r="384" spans="1:2" x14ac:dyDescent="0.2">
      <c r="A384" s="12">
        <v>6.2646423080712896</v>
      </c>
      <c r="B384" s="13">
        <v>1.22783149840557E-2</v>
      </c>
    </row>
    <row r="385" spans="1:2" x14ac:dyDescent="0.2">
      <c r="A385" s="12">
        <v>6.2705571508199904</v>
      </c>
      <c r="B385" s="13">
        <v>1.20835127931953E-2</v>
      </c>
    </row>
    <row r="386" spans="1:2" x14ac:dyDescent="0.2">
      <c r="A386" s="12">
        <v>6.2764719935686797</v>
      </c>
      <c r="B386" s="13">
        <v>1.1879163145564101E-2</v>
      </c>
    </row>
    <row r="387" spans="1:2" x14ac:dyDescent="0.2">
      <c r="A387" s="12">
        <v>6.2823868363173796</v>
      </c>
      <c r="B387" s="13">
        <v>1.16667605308862E-2</v>
      </c>
    </row>
    <row r="388" spans="1:2" x14ac:dyDescent="0.2">
      <c r="A388" s="12">
        <v>6.2883016790660697</v>
      </c>
      <c r="B388" s="13">
        <v>1.14481195691498E-2</v>
      </c>
    </row>
    <row r="389" spans="1:2" x14ac:dyDescent="0.2">
      <c r="A389" s="12">
        <v>6.2942165218147599</v>
      </c>
      <c r="B389" s="13">
        <v>1.12250803984106E-2</v>
      </c>
    </row>
    <row r="390" spans="1:2" x14ac:dyDescent="0.2">
      <c r="A390" s="12">
        <v>6.3001313645634598</v>
      </c>
      <c r="B390" s="13">
        <v>1.09995521348342E-2</v>
      </c>
    </row>
    <row r="391" spans="1:2" x14ac:dyDescent="0.2">
      <c r="A391" s="12">
        <v>6.3060462073121499</v>
      </c>
      <c r="B391" s="13">
        <v>1.07732939423365E-2</v>
      </c>
    </row>
    <row r="392" spans="1:2" x14ac:dyDescent="0.2">
      <c r="A392" s="12">
        <v>6.3119610500608401</v>
      </c>
      <c r="B392" s="13">
        <v>1.05478191080173E-2</v>
      </c>
    </row>
    <row r="393" spans="1:2" x14ac:dyDescent="0.2">
      <c r="A393" s="12">
        <v>6.31787589280954</v>
      </c>
      <c r="B393" s="13">
        <v>1.03243195009669E-2</v>
      </c>
    </row>
    <row r="394" spans="1:2" x14ac:dyDescent="0.2">
      <c r="A394" s="12">
        <v>6.3237907355582301</v>
      </c>
      <c r="B394" s="13">
        <v>1.0103767032602001E-2</v>
      </c>
    </row>
    <row r="395" spans="1:2" x14ac:dyDescent="0.2">
      <c r="A395" s="12">
        <v>6.32970557830693</v>
      </c>
      <c r="B395" s="13">
        <v>9.8866844335544699E-3</v>
      </c>
    </row>
    <row r="396" spans="1:2" x14ac:dyDescent="0.2">
      <c r="A396" s="12">
        <v>6.3356204210556202</v>
      </c>
      <c r="B396" s="13">
        <v>9.67352446183848E-3</v>
      </c>
    </row>
    <row r="397" spans="1:2" x14ac:dyDescent="0.2">
      <c r="A397" s="12">
        <v>6.3415352638043103</v>
      </c>
      <c r="B397" s="13">
        <v>9.4647958723676293E-3</v>
      </c>
    </row>
    <row r="398" spans="1:2" x14ac:dyDescent="0.2">
      <c r="A398" s="12">
        <v>6.3474501065530102</v>
      </c>
      <c r="B398" s="13">
        <v>9.2612812437535292E-3</v>
      </c>
    </row>
    <row r="399" spans="1:2" x14ac:dyDescent="0.2">
      <c r="A399" s="12">
        <v>6.3533649493017004</v>
      </c>
      <c r="B399" s="13">
        <v>9.0640663787198202E-3</v>
      </c>
    </row>
    <row r="400" spans="1:2" x14ac:dyDescent="0.2">
      <c r="A400" s="12">
        <v>6.3592797920503896</v>
      </c>
      <c r="B400" s="13">
        <v>8.8746357736680503E-3</v>
      </c>
    </row>
    <row r="401" spans="1:2" x14ac:dyDescent="0.2">
      <c r="A401" s="12">
        <v>6.3651946347990904</v>
      </c>
      <c r="B401" s="13">
        <v>8.6948505445469393E-3</v>
      </c>
    </row>
    <row r="402" spans="1:2" x14ac:dyDescent="0.2">
      <c r="A402" s="12">
        <v>6.3711094775477797</v>
      </c>
      <c r="B402" s="13">
        <v>8.5268844938583607E-3</v>
      </c>
    </row>
    <row r="403" spans="1:2" x14ac:dyDescent="0.2">
      <c r="A403" s="12">
        <v>6.3770243202964698</v>
      </c>
      <c r="B403" s="13">
        <v>8.3728634740714899E-3</v>
      </c>
    </row>
    <row r="404" spans="1:2" x14ac:dyDescent="0.2">
      <c r="A404" s="12">
        <v>6.3829391630451697</v>
      </c>
      <c r="B404" s="13">
        <v>8.2350001208701708E-3</v>
      </c>
    </row>
    <row r="405" spans="1:2" x14ac:dyDescent="0.2">
      <c r="A405" s="12">
        <v>6.3888540057938599</v>
      </c>
      <c r="B405" s="13">
        <v>8.1153524176877604E-3</v>
      </c>
    </row>
    <row r="406" spans="1:2" x14ac:dyDescent="0.2">
      <c r="A406" s="12">
        <v>6.39476884854255</v>
      </c>
      <c r="B406" s="13">
        <v>8.0154478238454799E-3</v>
      </c>
    </row>
    <row r="407" spans="1:2" x14ac:dyDescent="0.2">
      <c r="A407" s="12">
        <v>6.4006836912912499</v>
      </c>
      <c r="B407" s="13">
        <v>7.9361994282164498E-3</v>
      </c>
    </row>
    <row r="408" spans="1:2" x14ac:dyDescent="0.2">
      <c r="A408" s="12">
        <v>6.4065985340399401</v>
      </c>
      <c r="B408" s="13">
        <v>7.8778364066592506E-3</v>
      </c>
    </row>
    <row r="409" spans="1:2" x14ac:dyDescent="0.2">
      <c r="A409" s="12">
        <v>6.41251337678864</v>
      </c>
      <c r="B409" s="13">
        <v>7.8398707641705208E-3</v>
      </c>
    </row>
    <row r="410" spans="1:2" x14ac:dyDescent="0.2">
      <c r="A410" s="12">
        <v>6.4184282195373301</v>
      </c>
      <c r="B410" s="13">
        <v>7.8212607304599998E-3</v>
      </c>
    </row>
    <row r="411" spans="1:2" x14ac:dyDescent="0.2">
      <c r="A411" s="12">
        <v>6.4243430622860203</v>
      </c>
      <c r="B411" s="13">
        <v>7.8200717219579392E-3</v>
      </c>
    </row>
    <row r="412" spans="1:2" x14ac:dyDescent="0.2">
      <c r="A412" s="12">
        <v>6.4302579050347202</v>
      </c>
      <c r="B412" s="13">
        <v>7.8338298270318098E-3</v>
      </c>
    </row>
    <row r="413" spans="1:2" x14ac:dyDescent="0.2">
      <c r="A413" s="12">
        <v>6.4361727477834103</v>
      </c>
      <c r="B413" s="13">
        <v>7.8595244423993304E-3</v>
      </c>
    </row>
    <row r="414" spans="1:2" x14ac:dyDescent="0.2">
      <c r="A414" s="12">
        <v>6.4420875905320996</v>
      </c>
      <c r="B414" s="13">
        <v>7.8940493242418992E-3</v>
      </c>
    </row>
    <row r="415" spans="1:2" x14ac:dyDescent="0.2">
      <c r="A415" s="12">
        <v>6.4480024332808004</v>
      </c>
      <c r="B415" s="13">
        <v>7.9339742874193001E-3</v>
      </c>
    </row>
    <row r="416" spans="1:2" x14ac:dyDescent="0.2">
      <c r="A416" s="12">
        <v>6.4539172760294896</v>
      </c>
      <c r="B416" s="13">
        <v>7.9757369970802194E-3</v>
      </c>
    </row>
    <row r="417" spans="1:2" x14ac:dyDescent="0.2">
      <c r="A417" s="12">
        <v>6.4598321187781904</v>
      </c>
      <c r="B417" s="13">
        <v>8.0157770985189898E-3</v>
      </c>
    </row>
    <row r="418" spans="1:2" x14ac:dyDescent="0.2">
      <c r="A418" s="12">
        <v>6.4657469615268797</v>
      </c>
      <c r="B418" s="13">
        <v>8.0506813748392296E-3</v>
      </c>
    </row>
    <row r="419" spans="1:2" x14ac:dyDescent="0.2">
      <c r="A419" s="12">
        <v>6.4716618042755698</v>
      </c>
      <c r="B419" s="13">
        <v>8.0773227703550398E-3</v>
      </c>
    </row>
    <row r="420" spans="1:2" x14ac:dyDescent="0.2">
      <c r="A420" s="12">
        <v>6.4775766470242697</v>
      </c>
      <c r="B420" s="13">
        <v>8.0930182293237306E-3</v>
      </c>
    </row>
    <row r="421" spans="1:2" x14ac:dyDescent="0.2">
      <c r="A421" s="12">
        <v>6.4834914897729599</v>
      </c>
      <c r="B421" s="13">
        <v>8.0956791163741392E-3</v>
      </c>
    </row>
    <row r="422" spans="1:2" x14ac:dyDescent="0.2">
      <c r="A422" s="12">
        <v>6.4894063325216598</v>
      </c>
      <c r="B422" s="13">
        <v>8.0838911004229592E-3</v>
      </c>
    </row>
    <row r="423" spans="1:2" x14ac:dyDescent="0.2">
      <c r="A423" s="12">
        <v>6.4953211752703499</v>
      </c>
      <c r="B423" s="13">
        <v>8.0567539982422595E-3</v>
      </c>
    </row>
    <row r="424" spans="1:2" x14ac:dyDescent="0.2">
      <c r="A424" s="12">
        <v>6.5012360180190401</v>
      </c>
      <c r="B424" s="13">
        <v>8.0146257610266506E-3</v>
      </c>
    </row>
    <row r="425" spans="1:2" x14ac:dyDescent="0.2">
      <c r="A425" s="12">
        <v>6.50715086076774</v>
      </c>
      <c r="B425" s="13">
        <v>7.9586100293257099E-3</v>
      </c>
    </row>
    <row r="426" spans="1:2" x14ac:dyDescent="0.2">
      <c r="A426" s="12">
        <v>6.5130657035164301</v>
      </c>
      <c r="B426" s="13">
        <v>7.8906137327644198E-3</v>
      </c>
    </row>
    <row r="427" spans="1:2" x14ac:dyDescent="0.2">
      <c r="A427" s="12">
        <v>6.5189805462651202</v>
      </c>
      <c r="B427" s="13">
        <v>7.8132057456375397E-3</v>
      </c>
    </row>
    <row r="428" spans="1:2" x14ac:dyDescent="0.2">
      <c r="A428" s="12">
        <v>6.5248953890138202</v>
      </c>
      <c r="B428" s="13">
        <v>7.7294637323671103E-3</v>
      </c>
    </row>
    <row r="429" spans="1:2" x14ac:dyDescent="0.2">
      <c r="A429" s="12">
        <v>6.5308102317625103</v>
      </c>
      <c r="B429" s="13">
        <v>7.6427657324508597E-3</v>
      </c>
    </row>
    <row r="430" spans="1:2" x14ac:dyDescent="0.2">
      <c r="A430" s="12">
        <v>6.5367250745112004</v>
      </c>
      <c r="B430" s="13">
        <v>7.5564595219873004E-3</v>
      </c>
    </row>
    <row r="431" spans="1:2" x14ac:dyDescent="0.2">
      <c r="A431" s="12">
        <v>6.5426399172599004</v>
      </c>
      <c r="B431" s="13">
        <v>7.4736746922608299E-3</v>
      </c>
    </row>
    <row r="432" spans="1:2" x14ac:dyDescent="0.2">
      <c r="A432" s="12">
        <v>6.5485547600085896</v>
      </c>
      <c r="B432" s="13">
        <v>7.3972128276138796E-3</v>
      </c>
    </row>
    <row r="433" spans="1:2" x14ac:dyDescent="0.2">
      <c r="A433" s="12">
        <v>6.5544696027572904</v>
      </c>
      <c r="B433" s="13">
        <v>7.3289976396519498E-3</v>
      </c>
    </row>
    <row r="434" spans="1:2" x14ac:dyDescent="0.2">
      <c r="A434" s="12">
        <v>6.5603844455059797</v>
      </c>
      <c r="B434" s="13">
        <v>7.2703758574693403E-3</v>
      </c>
    </row>
    <row r="435" spans="1:2" x14ac:dyDescent="0.2">
      <c r="A435" s="12">
        <v>6.5662992882546698</v>
      </c>
      <c r="B435" s="13">
        <v>7.2224459387150502E-3</v>
      </c>
    </row>
    <row r="436" spans="1:2" x14ac:dyDescent="0.2">
      <c r="A436" s="12">
        <v>6.5722141310033697</v>
      </c>
      <c r="B436" s="13">
        <v>7.1857311407934298E-3</v>
      </c>
    </row>
    <row r="437" spans="1:2" x14ac:dyDescent="0.2">
      <c r="A437" s="12">
        <v>6.5781289737520598</v>
      </c>
      <c r="B437" s="13">
        <v>7.16042154804234E-3</v>
      </c>
    </row>
    <row r="438" spans="1:2" x14ac:dyDescent="0.2">
      <c r="A438" s="12">
        <v>6.58404381650075</v>
      </c>
      <c r="B438" s="13">
        <v>7.1466086785029704E-3</v>
      </c>
    </row>
    <row r="439" spans="1:2" x14ac:dyDescent="0.2">
      <c r="A439" s="12">
        <v>6.5899586592494499</v>
      </c>
      <c r="B439" s="13">
        <v>7.1444669142677504E-3</v>
      </c>
    </row>
    <row r="440" spans="1:2" x14ac:dyDescent="0.2">
      <c r="A440" s="12">
        <v>6.59587350199814</v>
      </c>
      <c r="B440" s="13">
        <v>7.1543544925492001E-3</v>
      </c>
    </row>
    <row r="441" spans="1:2" x14ac:dyDescent="0.2">
      <c r="A441" s="12">
        <v>6.60178834474684</v>
      </c>
      <c r="B441" s="13">
        <v>7.1768275043693503E-3</v>
      </c>
    </row>
    <row r="442" spans="1:2" x14ac:dyDescent="0.2">
      <c r="A442" s="12">
        <v>6.6077031874955301</v>
      </c>
      <c r="B442" s="13">
        <v>7.2125963862846596E-3</v>
      </c>
    </row>
    <row r="443" spans="1:2" x14ac:dyDescent="0.2">
      <c r="A443" s="12">
        <v>6.6136180302442202</v>
      </c>
      <c r="B443" s="13">
        <v>7.2624615469250699E-3</v>
      </c>
    </row>
    <row r="444" spans="1:2" x14ac:dyDescent="0.2">
      <c r="A444" s="12">
        <v>6.6195328729929201</v>
      </c>
      <c r="B444" s="13">
        <v>7.3270070124256299E-3</v>
      </c>
    </row>
    <row r="445" spans="1:2" x14ac:dyDescent="0.2">
      <c r="A445" s="12">
        <v>6.6254477157416103</v>
      </c>
      <c r="B445" s="13">
        <v>7.4063412740359201E-3</v>
      </c>
    </row>
    <row r="446" spans="1:2" x14ac:dyDescent="0.2">
      <c r="A446" s="12">
        <v>6.6313625584903004</v>
      </c>
      <c r="B446" s="13">
        <v>7.4999049216676397E-3</v>
      </c>
    </row>
    <row r="447" spans="1:2" x14ac:dyDescent="0.2">
      <c r="A447" s="12">
        <v>6.6372774012390003</v>
      </c>
      <c r="B447" s="13">
        <v>7.6063689560908797E-3</v>
      </c>
    </row>
    <row r="448" spans="1:2" x14ac:dyDescent="0.2">
      <c r="A448" s="12">
        <v>6.6431922439876896</v>
      </c>
      <c r="B448" s="13">
        <v>7.7235122179737901E-3</v>
      </c>
    </row>
    <row r="449" spans="1:2" x14ac:dyDescent="0.2">
      <c r="A449" s="12">
        <v>6.6491070867363797</v>
      </c>
      <c r="B449" s="13">
        <v>7.8484733654092895E-3</v>
      </c>
    </row>
    <row r="450" spans="1:2" x14ac:dyDescent="0.2">
      <c r="A450" s="12">
        <v>6.6550219294850796</v>
      </c>
      <c r="B450" s="13">
        <v>7.9774839502785994E-3</v>
      </c>
    </row>
    <row r="451" spans="1:2" x14ac:dyDescent="0.2">
      <c r="A451" s="12">
        <v>6.6609367722337698</v>
      </c>
      <c r="B451" s="13">
        <v>8.1065693004343398E-3</v>
      </c>
    </row>
    <row r="452" spans="1:2" x14ac:dyDescent="0.2">
      <c r="A452" s="12">
        <v>6.6668516149824697</v>
      </c>
      <c r="B452" s="13">
        <v>8.2318539871504195E-3</v>
      </c>
    </row>
    <row r="453" spans="1:2" x14ac:dyDescent="0.2">
      <c r="A453" s="12">
        <v>6.6727664577311598</v>
      </c>
      <c r="B453" s="13">
        <v>8.3495986198278208E-3</v>
      </c>
    </row>
    <row r="454" spans="1:2" x14ac:dyDescent="0.2">
      <c r="A454" s="12">
        <v>6.67868130047985</v>
      </c>
      <c r="B454" s="13">
        <v>8.45680054199348E-3</v>
      </c>
    </row>
    <row r="455" spans="1:2" x14ac:dyDescent="0.2">
      <c r="A455" s="12">
        <v>6.6845961432285499</v>
      </c>
      <c r="B455" s="13">
        <v>8.5510309505844196E-3</v>
      </c>
    </row>
    <row r="456" spans="1:2" x14ac:dyDescent="0.2">
      <c r="A456" s="12">
        <v>6.69051098597724</v>
      </c>
      <c r="B456" s="13">
        <v>8.6307252290795996E-3</v>
      </c>
    </row>
    <row r="457" spans="1:2" x14ac:dyDescent="0.2">
      <c r="A457" s="12">
        <v>6.6964258287259302</v>
      </c>
      <c r="B457" s="13">
        <v>8.6948336857782006E-3</v>
      </c>
    </row>
    <row r="458" spans="1:2" x14ac:dyDescent="0.2">
      <c r="A458" s="12">
        <v>6.7023406714746301</v>
      </c>
      <c r="B458" s="13">
        <v>8.7428599146900498E-3</v>
      </c>
    </row>
    <row r="459" spans="1:2" x14ac:dyDescent="0.2">
      <c r="A459" s="12">
        <v>6.7082555142233202</v>
      </c>
      <c r="B459" s="13">
        <v>8.7746762745962298E-3</v>
      </c>
    </row>
    <row r="460" spans="1:2" x14ac:dyDescent="0.2">
      <c r="A460" s="12">
        <v>6.7141703569720201</v>
      </c>
      <c r="B460" s="13">
        <v>8.7902059911709792E-3</v>
      </c>
    </row>
    <row r="461" spans="1:2" x14ac:dyDescent="0.2">
      <c r="A461" s="12">
        <v>6.7200851997207103</v>
      </c>
      <c r="B461" s="13">
        <v>8.78970709249767E-3</v>
      </c>
    </row>
    <row r="462" spans="1:2" x14ac:dyDescent="0.2">
      <c r="A462" s="12">
        <v>6.7260000424694004</v>
      </c>
      <c r="B462" s="13">
        <v>8.7731160180539499E-3</v>
      </c>
    </row>
    <row r="463" spans="1:2" x14ac:dyDescent="0.2">
      <c r="A463" s="12">
        <v>6.7319148852181003</v>
      </c>
      <c r="B463" s="13">
        <v>8.7401096816570392E-3</v>
      </c>
    </row>
    <row r="464" spans="1:2" x14ac:dyDescent="0.2">
      <c r="A464" s="12">
        <v>6.7378297279667896</v>
      </c>
      <c r="B464" s="13">
        <v>8.6908764083528291E-3</v>
      </c>
    </row>
    <row r="465" spans="1:2" x14ac:dyDescent="0.2">
      <c r="A465" s="12">
        <v>6.7437445707154797</v>
      </c>
      <c r="B465" s="13">
        <v>8.6255754092253202E-3</v>
      </c>
    </row>
    <row r="466" spans="1:2" x14ac:dyDescent="0.2">
      <c r="A466" s="12">
        <v>6.7496594134641796</v>
      </c>
      <c r="B466" s="13">
        <v>8.5444024812482908E-3</v>
      </c>
    </row>
    <row r="467" spans="1:2" x14ac:dyDescent="0.2">
      <c r="A467" s="12">
        <v>6.7555742562128698</v>
      </c>
      <c r="B467" s="13">
        <v>8.4477371941618102E-3</v>
      </c>
    </row>
    <row r="468" spans="1:2" x14ac:dyDescent="0.2">
      <c r="A468" s="12">
        <v>6.7614890989615599</v>
      </c>
      <c r="B468" s="13">
        <v>8.3362916742419704E-3</v>
      </c>
    </row>
    <row r="469" spans="1:2" x14ac:dyDescent="0.2">
      <c r="A469" s="12">
        <v>6.7674039417102598</v>
      </c>
      <c r="B469" s="13">
        <v>8.2108185145527094E-3</v>
      </c>
    </row>
    <row r="470" spans="1:2" x14ac:dyDescent="0.2">
      <c r="A470" s="12">
        <v>6.77331878445895</v>
      </c>
      <c r="B470" s="13">
        <v>8.07199991317375E-3</v>
      </c>
    </row>
    <row r="471" spans="1:2" x14ac:dyDescent="0.2">
      <c r="A471" s="12">
        <v>6.7792336272076499</v>
      </c>
      <c r="B471" s="13">
        <v>7.9209582897610993E-3</v>
      </c>
    </row>
    <row r="472" spans="1:2" x14ac:dyDescent="0.2">
      <c r="A472" s="12">
        <v>6.78514846995634</v>
      </c>
      <c r="B472" s="13">
        <v>7.7589200331736304E-3</v>
      </c>
    </row>
    <row r="473" spans="1:2" x14ac:dyDescent="0.2">
      <c r="A473" s="12">
        <v>6.7910633127050302</v>
      </c>
      <c r="B473" s="13">
        <v>7.5870171282990898E-3</v>
      </c>
    </row>
    <row r="474" spans="1:2" x14ac:dyDescent="0.2">
      <c r="A474" s="12">
        <v>6.7969781554537301</v>
      </c>
      <c r="B474" s="13">
        <v>7.4063091016667096E-3</v>
      </c>
    </row>
    <row r="475" spans="1:2" x14ac:dyDescent="0.2">
      <c r="A475" s="12">
        <v>6.8028929982024202</v>
      </c>
      <c r="B475" s="13">
        <v>7.21779250396898E-3</v>
      </c>
    </row>
    <row r="476" spans="1:2" x14ac:dyDescent="0.2">
      <c r="A476" s="12">
        <v>6.8088078409511104</v>
      </c>
      <c r="B476" s="13">
        <v>7.02259403584834E-3</v>
      </c>
    </row>
    <row r="477" spans="1:2" x14ac:dyDescent="0.2">
      <c r="A477" s="12">
        <v>6.8147226836998103</v>
      </c>
      <c r="B477" s="13">
        <v>6.8214432727742502E-3</v>
      </c>
    </row>
    <row r="478" spans="1:2" x14ac:dyDescent="0.2">
      <c r="A478" s="12">
        <v>6.8206375264485004</v>
      </c>
      <c r="B478" s="13">
        <v>6.6153275987498802E-3</v>
      </c>
    </row>
    <row r="479" spans="1:2" x14ac:dyDescent="0.2">
      <c r="A479" s="12">
        <v>6.8265523691971897</v>
      </c>
      <c r="B479" s="13">
        <v>6.4053818093917098E-3</v>
      </c>
    </row>
    <row r="480" spans="1:2" x14ac:dyDescent="0.2">
      <c r="A480" s="12">
        <v>6.8324672119458896</v>
      </c>
      <c r="B480" s="13">
        <v>6.19296425422978E-3</v>
      </c>
    </row>
    <row r="481" spans="1:2" x14ac:dyDescent="0.2">
      <c r="A481" s="12">
        <v>6.8383820546945797</v>
      </c>
      <c r="B481" s="13">
        <v>5.9795955434366896E-3</v>
      </c>
    </row>
    <row r="482" spans="1:2" x14ac:dyDescent="0.2">
      <c r="A482" s="12">
        <v>6.8442968974432796</v>
      </c>
      <c r="B482" s="13">
        <v>5.7672171757000403E-3</v>
      </c>
    </row>
    <row r="483" spans="1:2" x14ac:dyDescent="0.2">
      <c r="A483" s="12">
        <v>6.8502117401919698</v>
      </c>
      <c r="B483" s="13">
        <v>5.5581431508254803E-3</v>
      </c>
    </row>
    <row r="484" spans="1:2" x14ac:dyDescent="0.2">
      <c r="A484" s="12">
        <v>6.8561265829406599</v>
      </c>
      <c r="B484" s="13">
        <v>5.3548586546052403E-3</v>
      </c>
    </row>
    <row r="485" spans="1:2" x14ac:dyDescent="0.2">
      <c r="A485" s="12">
        <v>6.8620414256893598</v>
      </c>
      <c r="B485" s="13">
        <v>5.1600563796500099E-3</v>
      </c>
    </row>
    <row r="486" spans="1:2" x14ac:dyDescent="0.2">
      <c r="A486" s="12">
        <v>6.86795626843805</v>
      </c>
      <c r="B486" s="13">
        <v>4.9764679190871103E-3</v>
      </c>
    </row>
    <row r="487" spans="1:2" x14ac:dyDescent="0.2">
      <c r="A487" s="12">
        <v>6.8738711111867401</v>
      </c>
      <c r="B487" s="13">
        <v>4.8067494122721799E-3</v>
      </c>
    </row>
    <row r="488" spans="1:2" x14ac:dyDescent="0.2">
      <c r="A488" s="12">
        <v>6.87978595393544</v>
      </c>
      <c r="B488" s="13">
        <v>4.6532701891663104E-3</v>
      </c>
    </row>
    <row r="489" spans="1:2" x14ac:dyDescent="0.2">
      <c r="A489" s="12">
        <v>6.8857007966841302</v>
      </c>
      <c r="B489" s="13">
        <v>4.5181218243367004E-3</v>
      </c>
    </row>
    <row r="490" spans="1:2" x14ac:dyDescent="0.2">
      <c r="A490" s="12">
        <v>6.8916156394328203</v>
      </c>
      <c r="B490" s="13">
        <v>4.4025656885146001E-3</v>
      </c>
    </row>
    <row r="491" spans="1:2" x14ac:dyDescent="0.2">
      <c r="A491" s="12">
        <v>6.8975304821815202</v>
      </c>
      <c r="B491" s="13">
        <v>4.3074243384264603E-3</v>
      </c>
    </row>
    <row r="492" spans="1:2" x14ac:dyDescent="0.2">
      <c r="A492" s="12">
        <v>6.9034453249302103</v>
      </c>
      <c r="B492" s="13">
        <v>4.23282213882566E-3</v>
      </c>
    </row>
    <row r="493" spans="1:2" x14ac:dyDescent="0.2">
      <c r="A493" s="12">
        <v>6.9093601676789103</v>
      </c>
      <c r="B493" s="13">
        <v>4.1781880477173702E-3</v>
      </c>
    </row>
    <row r="494" spans="1:2" x14ac:dyDescent="0.2">
      <c r="A494" s="12">
        <v>6.9152750104276004</v>
      </c>
      <c r="B494" s="13">
        <v>4.1423513713635604E-3</v>
      </c>
    </row>
    <row r="495" spans="1:2" x14ac:dyDescent="0.2">
      <c r="A495" s="12">
        <v>6.9211898531762897</v>
      </c>
      <c r="B495" s="13">
        <v>4.1236169460915802E-3</v>
      </c>
    </row>
    <row r="496" spans="1:2" x14ac:dyDescent="0.2">
      <c r="A496" s="12">
        <v>6.9271046959249896</v>
      </c>
      <c r="B496" s="13">
        <v>4.1199390824567198E-3</v>
      </c>
    </row>
    <row r="497" spans="1:2" x14ac:dyDescent="0.2">
      <c r="A497" s="12">
        <v>6.9330195386736797</v>
      </c>
      <c r="B497" s="13">
        <v>4.1291367151441299E-3</v>
      </c>
    </row>
    <row r="498" spans="1:2" x14ac:dyDescent="0.2">
      <c r="A498" s="12">
        <v>6.9389343814223698</v>
      </c>
      <c r="B498" s="13">
        <v>4.1490677643395901E-3</v>
      </c>
    </row>
    <row r="499" spans="1:2" x14ac:dyDescent="0.2">
      <c r="A499" s="12">
        <v>6.9448492241710698</v>
      </c>
      <c r="B499" s="13">
        <v>4.1776921397650097E-3</v>
      </c>
    </row>
    <row r="500" spans="1:2" x14ac:dyDescent="0.2">
      <c r="A500" s="12">
        <v>6.9507640669197599</v>
      </c>
      <c r="B500" s="13">
        <v>4.2135988085400498E-3</v>
      </c>
    </row>
    <row r="501" spans="1:2" x14ac:dyDescent="0.2">
      <c r="A501" s="12">
        <v>6.9566789096684598</v>
      </c>
      <c r="B501" s="13">
        <v>4.2558100917047398E-3</v>
      </c>
    </row>
    <row r="502" spans="1:2" x14ac:dyDescent="0.2">
      <c r="A502" s="12">
        <v>6.96259375241715</v>
      </c>
      <c r="B502" s="13">
        <v>4.3037979869013504E-3</v>
      </c>
    </row>
    <row r="503" spans="1:2" x14ac:dyDescent="0.2">
      <c r="A503" s="12">
        <v>6.9685085951658401</v>
      </c>
      <c r="B503" s="13">
        <v>4.3574341946849603E-3</v>
      </c>
    </row>
    <row r="504" spans="1:2" x14ac:dyDescent="0.2">
      <c r="A504" s="12">
        <v>6.97442343791454</v>
      </c>
      <c r="B504" s="13">
        <v>4.4168512803517404E-3</v>
      </c>
    </row>
    <row r="505" spans="1:2" x14ac:dyDescent="0.2">
      <c r="A505" s="12">
        <v>6.9803382806632301</v>
      </c>
      <c r="B505" s="13">
        <v>4.4822966856766901E-3</v>
      </c>
    </row>
    <row r="506" spans="1:2" x14ac:dyDescent="0.2">
      <c r="A506" s="12">
        <v>6.9862531234119203</v>
      </c>
      <c r="B506" s="13">
        <v>4.5539213308281703E-3</v>
      </c>
    </row>
    <row r="507" spans="1:2" x14ac:dyDescent="0.2">
      <c r="A507" s="12">
        <v>6.9921679661606202</v>
      </c>
      <c r="B507" s="13">
        <v>4.6317071610518399E-3</v>
      </c>
    </row>
    <row r="508" spans="1:2" x14ac:dyDescent="0.2">
      <c r="A508" s="12">
        <v>6.9980828089093103</v>
      </c>
      <c r="B508" s="13">
        <v>4.7153990565755102E-3</v>
      </c>
    </row>
    <row r="509" spans="1:2" x14ac:dyDescent="0.2">
      <c r="A509" s="12">
        <v>7.0039976516579996</v>
      </c>
      <c r="B509" s="13">
        <v>4.8043161486310999E-3</v>
      </c>
    </row>
    <row r="510" spans="1:2" x14ac:dyDescent="0.2">
      <c r="A510" s="12">
        <v>7.0099124944067004</v>
      </c>
      <c r="B510" s="13">
        <v>4.8978185418649799E-3</v>
      </c>
    </row>
    <row r="511" spans="1:2" x14ac:dyDescent="0.2">
      <c r="A511" s="12">
        <v>7.0158273371553896</v>
      </c>
      <c r="B511" s="13">
        <v>4.9952374092767197E-3</v>
      </c>
    </row>
    <row r="512" spans="1:2" x14ac:dyDescent="0.2">
      <c r="A512" s="12">
        <v>7.0217421799040904</v>
      </c>
      <c r="B512" s="13">
        <v>5.0960656472673503E-3</v>
      </c>
    </row>
    <row r="513" spans="1:2" x14ac:dyDescent="0.2">
      <c r="A513" s="12">
        <v>7.0276570226527797</v>
      </c>
      <c r="B513" s="13">
        <v>5.2000697228913196E-3</v>
      </c>
    </row>
    <row r="514" spans="1:2" x14ac:dyDescent="0.2">
      <c r="A514" s="12">
        <v>7.0335718654014698</v>
      </c>
      <c r="B514" s="13">
        <v>5.3072700039209202E-3</v>
      </c>
    </row>
    <row r="515" spans="1:2" x14ac:dyDescent="0.2">
      <c r="A515" s="12">
        <v>7.0394867081501697</v>
      </c>
      <c r="B515" s="13">
        <v>5.4180109927300796E-3</v>
      </c>
    </row>
    <row r="516" spans="1:2" x14ac:dyDescent="0.2">
      <c r="A516" s="12">
        <v>7.0454015508988599</v>
      </c>
      <c r="B516" s="13">
        <v>5.5328661688219703E-3</v>
      </c>
    </row>
    <row r="517" spans="1:2" x14ac:dyDescent="0.2">
      <c r="A517" s="12">
        <v>7.05131639364755</v>
      </c>
      <c r="B517" s="13">
        <v>5.6522430026611703E-3</v>
      </c>
    </row>
    <row r="518" spans="1:2" x14ac:dyDescent="0.2">
      <c r="A518" s="12">
        <v>7.0572312363962499</v>
      </c>
      <c r="B518" s="13">
        <v>5.7762400299479202E-3</v>
      </c>
    </row>
    <row r="519" spans="1:2" x14ac:dyDescent="0.2">
      <c r="A519" s="12">
        <v>7.0631460791449401</v>
      </c>
      <c r="B519" s="13">
        <v>5.9044080687881096E-3</v>
      </c>
    </row>
    <row r="520" spans="1:2" x14ac:dyDescent="0.2">
      <c r="A520" s="12">
        <v>7.06906092189364</v>
      </c>
      <c r="B520" s="13">
        <v>6.0356587754939401E-3</v>
      </c>
    </row>
    <row r="521" spans="1:2" x14ac:dyDescent="0.2">
      <c r="A521" s="12">
        <v>7.0749757646423301</v>
      </c>
      <c r="B521" s="13">
        <v>6.1682069477355904E-3</v>
      </c>
    </row>
    <row r="522" spans="1:2" x14ac:dyDescent="0.2">
      <c r="A522" s="12">
        <v>7.0808906073910203</v>
      </c>
      <c r="B522" s="13">
        <v>6.2996412258505803E-3</v>
      </c>
    </row>
    <row r="523" spans="1:2" x14ac:dyDescent="0.2">
      <c r="A523" s="12">
        <v>7.0868054501397202</v>
      </c>
      <c r="B523" s="13">
        <v>6.4271139452051901E-3</v>
      </c>
    </row>
    <row r="524" spans="1:2" x14ac:dyDescent="0.2">
      <c r="A524" s="12">
        <v>7.0927202928884103</v>
      </c>
      <c r="B524" s="13">
        <v>6.54755305751428E-3</v>
      </c>
    </row>
    <row r="525" spans="1:2" x14ac:dyDescent="0.2">
      <c r="A525" s="12">
        <v>7.0986351356370996</v>
      </c>
      <c r="B525" s="13">
        <v>6.6579898522650697E-3</v>
      </c>
    </row>
    <row r="526" spans="1:2" x14ac:dyDescent="0.2">
      <c r="A526" s="12">
        <v>7.1045499783858004</v>
      </c>
      <c r="B526" s="13">
        <v>6.75560146250601E-3</v>
      </c>
    </row>
    <row r="527" spans="1:2" x14ac:dyDescent="0.2">
      <c r="A527" s="12">
        <v>7.1104648211344896</v>
      </c>
      <c r="B527" s="13">
        <v>6.83798931835548E-3</v>
      </c>
    </row>
    <row r="528" spans="1:2" x14ac:dyDescent="0.2">
      <c r="A528" s="12">
        <v>7.1163796638831798</v>
      </c>
      <c r="B528" s="13">
        <v>6.9032534015380396E-3</v>
      </c>
    </row>
    <row r="529" spans="1:2" x14ac:dyDescent="0.2">
      <c r="A529" s="12">
        <v>7.1222945066318797</v>
      </c>
      <c r="B529" s="13">
        <v>6.9500083598692001E-3</v>
      </c>
    </row>
    <row r="530" spans="1:2" x14ac:dyDescent="0.2">
      <c r="A530" s="12">
        <v>7.1282093493805698</v>
      </c>
      <c r="B530" s="13">
        <v>6.9773140910226496E-3</v>
      </c>
    </row>
    <row r="531" spans="1:2" x14ac:dyDescent="0.2">
      <c r="A531" s="12">
        <v>7.1341241921292697</v>
      </c>
      <c r="B531" s="13">
        <v>6.9841757640034096E-3</v>
      </c>
    </row>
    <row r="532" spans="1:2" x14ac:dyDescent="0.2">
      <c r="A532" s="12">
        <v>7.1400390348779599</v>
      </c>
      <c r="B532" s="13">
        <v>6.9700044082887996E-3</v>
      </c>
    </row>
    <row r="533" spans="1:2" x14ac:dyDescent="0.2">
      <c r="A533" s="12">
        <v>7.14595387762665</v>
      </c>
      <c r="B533" s="13">
        <v>6.9344495208632402E-3</v>
      </c>
    </row>
    <row r="534" spans="1:2" x14ac:dyDescent="0.2">
      <c r="A534" s="12">
        <v>7.1518687203753499</v>
      </c>
      <c r="B534" s="13">
        <v>6.8771262099876001E-3</v>
      </c>
    </row>
    <row r="535" spans="1:2" x14ac:dyDescent="0.2">
      <c r="A535" s="12">
        <v>7.1577835631240401</v>
      </c>
      <c r="B535" s="13">
        <v>6.7977124426553404E-3</v>
      </c>
    </row>
    <row r="536" spans="1:2" x14ac:dyDescent="0.2">
      <c r="A536" s="12">
        <v>7.1636984058727302</v>
      </c>
      <c r="B536" s="13">
        <v>6.6960053897169398E-3</v>
      </c>
    </row>
    <row r="537" spans="1:2" x14ac:dyDescent="0.2">
      <c r="A537" s="12">
        <v>7.1696132486214301</v>
      </c>
      <c r="B537" s="13">
        <v>6.5719857791195404E-3</v>
      </c>
    </row>
    <row r="538" spans="1:2" x14ac:dyDescent="0.2">
      <c r="A538" s="12">
        <v>7.1755280913701203</v>
      </c>
      <c r="B538" s="13">
        <v>6.4258935264241701E-3</v>
      </c>
    </row>
    <row r="539" spans="1:2" x14ac:dyDescent="0.2">
      <c r="A539" s="12">
        <v>7.1814429341188202</v>
      </c>
      <c r="B539" s="13">
        <v>6.2583960655552603E-3</v>
      </c>
    </row>
    <row r="540" spans="1:2" x14ac:dyDescent="0.2">
      <c r="A540" s="12">
        <v>7.1873577768675103</v>
      </c>
      <c r="B540" s="13">
        <v>6.07050786536153E-3</v>
      </c>
    </row>
    <row r="541" spans="1:2" x14ac:dyDescent="0.2">
      <c r="A541" s="12">
        <v>7.1932726196161996</v>
      </c>
      <c r="B541" s="13">
        <v>5.86396591224675E-3</v>
      </c>
    </row>
    <row r="542" spans="1:2" x14ac:dyDescent="0.2">
      <c r="A542" s="12">
        <v>7.1991874623649004</v>
      </c>
      <c r="B542" s="13">
        <v>5.64114888476529E-3</v>
      </c>
    </row>
    <row r="543" spans="1:2" x14ac:dyDescent="0.2">
      <c r="A543" s="12">
        <v>7.2051023051135896</v>
      </c>
      <c r="B543" s="13">
        <v>5.4051133140956302E-3</v>
      </c>
    </row>
    <row r="544" spans="1:2" x14ac:dyDescent="0.2">
      <c r="A544" s="12">
        <v>7.2110171478622798</v>
      </c>
      <c r="B544" s="13">
        <v>5.1595707397271004E-3</v>
      </c>
    </row>
    <row r="545" spans="1:2" x14ac:dyDescent="0.2">
      <c r="A545" s="12">
        <v>7.2169319906109797</v>
      </c>
      <c r="B545" s="13">
        <v>4.9088019284035302E-3</v>
      </c>
    </row>
    <row r="546" spans="1:2" x14ac:dyDescent="0.2">
      <c r="A546" s="12">
        <v>7.2228468333596698</v>
      </c>
      <c r="B546" s="13">
        <v>4.6576169138920903E-3</v>
      </c>
    </row>
    <row r="547" spans="1:2" x14ac:dyDescent="0.2">
      <c r="A547" s="12">
        <v>7.22876167610836</v>
      </c>
      <c r="B547" s="13">
        <v>4.4110911793956899E-3</v>
      </c>
    </row>
    <row r="548" spans="1:2" x14ac:dyDescent="0.2">
      <c r="A548" s="12">
        <v>7.2346765188570599</v>
      </c>
      <c r="B548" s="13">
        <v>4.17431673923397E-3</v>
      </c>
    </row>
    <row r="549" spans="1:2" x14ac:dyDescent="0.2">
      <c r="A549" s="12">
        <v>7.24059136160575</v>
      </c>
      <c r="B549" s="13">
        <v>3.95210532514138E-3</v>
      </c>
    </row>
    <row r="550" spans="1:2" x14ac:dyDescent="0.2">
      <c r="A550" s="12">
        <v>7.2465062043544499</v>
      </c>
      <c r="B550" s="13">
        <v>3.7490442142824399E-3</v>
      </c>
    </row>
    <row r="551" spans="1:2" x14ac:dyDescent="0.2">
      <c r="A551" s="12">
        <v>7.2524210471031401</v>
      </c>
      <c r="B551" s="13">
        <v>3.5689173148739598E-3</v>
      </c>
    </row>
    <row r="552" spans="1:2" x14ac:dyDescent="0.2">
      <c r="A552" s="12">
        <v>7.2583358898518302</v>
      </c>
      <c r="B552" s="13">
        <v>3.41452456504768E-3</v>
      </c>
    </row>
    <row r="553" spans="1:2" x14ac:dyDescent="0.2">
      <c r="A553" s="12">
        <v>7.2642507326005301</v>
      </c>
      <c r="B553" s="13">
        <v>3.28758358835341E-3</v>
      </c>
    </row>
    <row r="554" spans="1:2" x14ac:dyDescent="0.2">
      <c r="A554" s="12">
        <v>7.2701655753492203</v>
      </c>
      <c r="B554" s="13">
        <v>3.1886130886362601E-3</v>
      </c>
    </row>
    <row r="555" spans="1:2" x14ac:dyDescent="0.2">
      <c r="A555" s="12">
        <v>7.2760804180979104</v>
      </c>
      <c r="B555" s="13">
        <v>3.1169443393040601E-3</v>
      </c>
    </row>
    <row r="556" spans="1:2" x14ac:dyDescent="0.2">
      <c r="A556" s="12">
        <v>7.2819952608466103</v>
      </c>
      <c r="B556" s="13">
        <v>3.0708348607130401E-3</v>
      </c>
    </row>
    <row r="557" spans="1:2" x14ac:dyDescent="0.2">
      <c r="A557" s="12">
        <v>7.2879101035952996</v>
      </c>
      <c r="B557" s="13">
        <v>3.0476077784259599E-3</v>
      </c>
    </row>
    <row r="558" spans="1:2" x14ac:dyDescent="0.2">
      <c r="A558" s="12">
        <v>7.2938249463439897</v>
      </c>
      <c r="B558" s="13">
        <v>3.0438777815747901E-3</v>
      </c>
    </row>
    <row r="559" spans="1:2" x14ac:dyDescent="0.2">
      <c r="A559" s="12">
        <v>7.2997397890926896</v>
      </c>
      <c r="B559" s="13">
        <v>3.0555687762337399E-3</v>
      </c>
    </row>
    <row r="560" spans="1:2" x14ac:dyDescent="0.2">
      <c r="A560" s="12">
        <v>7.3056546318413798</v>
      </c>
      <c r="B560" s="13">
        <v>3.0783711215570699E-3</v>
      </c>
    </row>
    <row r="561" spans="1:2" x14ac:dyDescent="0.2">
      <c r="A561" s="12">
        <v>7.3115694745900797</v>
      </c>
      <c r="B561" s="13">
        <v>3.1078732076263802E-3</v>
      </c>
    </row>
    <row r="562" spans="1:2" x14ac:dyDescent="0.2">
      <c r="A562" s="12">
        <v>7.3174843173387698</v>
      </c>
      <c r="B562" s="13">
        <v>3.1397668939168802E-3</v>
      </c>
    </row>
    <row r="563" spans="1:2" x14ac:dyDescent="0.2">
      <c r="A563" s="12">
        <v>7.3233991600874599</v>
      </c>
      <c r="B563" s="13">
        <v>3.1700674125002101E-3</v>
      </c>
    </row>
    <row r="564" spans="1:2" x14ac:dyDescent="0.2">
      <c r="A564" s="12">
        <v>7.3293140028361599</v>
      </c>
      <c r="B564" s="13">
        <v>3.19529557195113E-3</v>
      </c>
    </row>
    <row r="565" spans="1:2" x14ac:dyDescent="0.2">
      <c r="A565" s="12">
        <v>7.33522884558485</v>
      </c>
      <c r="B565" s="13">
        <v>3.2126295416843899E-3</v>
      </c>
    </row>
    <row r="566" spans="1:2" x14ac:dyDescent="0.2">
      <c r="A566" s="12">
        <v>7.3411436883335401</v>
      </c>
      <c r="B566" s="13">
        <v>3.22005010246171E-3</v>
      </c>
    </row>
    <row r="567" spans="1:2" x14ac:dyDescent="0.2">
      <c r="A567" s="12">
        <v>7.3470585310822401</v>
      </c>
      <c r="B567" s="13">
        <v>3.2162886693286601E-3</v>
      </c>
    </row>
    <row r="568" spans="1:2" x14ac:dyDescent="0.2">
      <c r="A568" s="12">
        <v>7.3529733738309302</v>
      </c>
      <c r="B568" s="13">
        <v>3.20140282684154E-3</v>
      </c>
    </row>
    <row r="569" spans="1:2" x14ac:dyDescent="0.2">
      <c r="A569" s="12">
        <v>7.3588882165796301</v>
      </c>
      <c r="B569" s="13">
        <v>3.1762244425289801E-3</v>
      </c>
    </row>
    <row r="570" spans="1:2" x14ac:dyDescent="0.2">
      <c r="A570" s="12">
        <v>7.3648030593283202</v>
      </c>
      <c r="B570" s="13">
        <v>3.14248019674176E-3</v>
      </c>
    </row>
    <row r="571" spans="1:2" x14ac:dyDescent="0.2">
      <c r="A571" s="12">
        <v>7.3707179020770104</v>
      </c>
      <c r="B571" s="13">
        <v>3.1026124241348798E-3</v>
      </c>
    </row>
    <row r="572" spans="1:2" x14ac:dyDescent="0.2">
      <c r="A572" s="12">
        <v>7.3766327448257103</v>
      </c>
      <c r="B572" s="13">
        <v>3.0595659861436201E-3</v>
      </c>
    </row>
    <row r="573" spans="1:2" x14ac:dyDescent="0.2">
      <c r="A573" s="12">
        <v>7.3825475875744004</v>
      </c>
      <c r="B573" s="13">
        <v>3.0161930747586601E-3</v>
      </c>
    </row>
    <row r="574" spans="1:2" x14ac:dyDescent="0.2">
      <c r="A574" s="12">
        <v>7.3884624303230897</v>
      </c>
      <c r="B574" s="13">
        <v>2.9753368008878E-3</v>
      </c>
    </row>
    <row r="575" spans="1:2" x14ac:dyDescent="0.2">
      <c r="A575" s="12">
        <v>7.3943772730717896</v>
      </c>
      <c r="B575" s="13">
        <v>2.93936344927877E-3</v>
      </c>
    </row>
    <row r="576" spans="1:2" x14ac:dyDescent="0.2">
      <c r="A576" s="12">
        <v>7.4002921158204797</v>
      </c>
      <c r="B576" s="13">
        <v>2.9097898039074101E-3</v>
      </c>
    </row>
    <row r="577" spans="1:2" x14ac:dyDescent="0.2">
      <c r="A577" s="12">
        <v>7.4062069585691797</v>
      </c>
      <c r="B577" s="13">
        <v>2.88731525824692E-3</v>
      </c>
    </row>
    <row r="578" spans="1:2" x14ac:dyDescent="0.2">
      <c r="A578" s="12">
        <v>7.4121218013178698</v>
      </c>
      <c r="B578" s="13">
        <v>2.8715220148630202E-3</v>
      </c>
    </row>
    <row r="579" spans="1:2" x14ac:dyDescent="0.2">
      <c r="A579" s="12">
        <v>7.4180366440665599</v>
      </c>
      <c r="B579" s="13">
        <v>2.8609004330467998E-3</v>
      </c>
    </row>
    <row r="580" spans="1:2" x14ac:dyDescent="0.2">
      <c r="A580" s="12">
        <v>7.4239514868152598</v>
      </c>
      <c r="B580" s="13">
        <v>2.8529850496709199E-3</v>
      </c>
    </row>
    <row r="581" spans="1:2" x14ac:dyDescent="0.2">
      <c r="A581" s="12">
        <v>7.42986632956395</v>
      </c>
      <c r="B581" s="13">
        <v>2.8445432762146199E-3</v>
      </c>
    </row>
    <row r="582" spans="1:2" x14ac:dyDescent="0.2">
      <c r="A582" s="12">
        <v>7.4357811723126401</v>
      </c>
      <c r="B582" s="13">
        <v>2.8315617379671902E-3</v>
      </c>
    </row>
    <row r="583" spans="1:2" x14ac:dyDescent="0.2">
      <c r="A583" s="12">
        <v>7.44169601506134</v>
      </c>
      <c r="B583" s="13">
        <v>2.8098832838666299E-3</v>
      </c>
    </row>
    <row r="584" spans="1:2" x14ac:dyDescent="0.2">
      <c r="A584" s="12">
        <v>7.4476108578100302</v>
      </c>
      <c r="B584" s="13">
        <v>2.7753120408322801E-3</v>
      </c>
    </row>
    <row r="585" spans="1:2" x14ac:dyDescent="0.2">
      <c r="A585" s="12">
        <v>7.4535257005587301</v>
      </c>
      <c r="B585" s="13">
        <v>2.7237856347277602E-3</v>
      </c>
    </row>
    <row r="586" spans="1:2" x14ac:dyDescent="0.2">
      <c r="A586" s="12">
        <v>7.4594405433074202</v>
      </c>
      <c r="B586" s="13">
        <v>2.6521300672099602E-3</v>
      </c>
    </row>
    <row r="587" spans="1:2" x14ac:dyDescent="0.2">
      <c r="A587" s="12">
        <v>7.4653553860561104</v>
      </c>
      <c r="B587" s="13">
        <v>2.5579711827231001E-3</v>
      </c>
    </row>
    <row r="588" spans="1:2" x14ac:dyDescent="0.2">
      <c r="A588" s="12">
        <v>7.4712702288048103</v>
      </c>
      <c r="B588" s="13">
        <v>2.43995282535193E-3</v>
      </c>
    </row>
    <row r="589" spans="1:2" x14ac:dyDescent="0.2">
      <c r="A589" s="12">
        <v>7.4771850715535004</v>
      </c>
      <c r="B589" s="13">
        <v>2.2977951888992101E-3</v>
      </c>
    </row>
    <row r="590" spans="1:2" x14ac:dyDescent="0.2">
      <c r="A590" s="12">
        <v>7.4830999143021897</v>
      </c>
      <c r="B590" s="13">
        <v>2.13241069438549E-3</v>
      </c>
    </row>
    <row r="591" spans="1:2" x14ac:dyDescent="0.2">
      <c r="A591" s="12">
        <v>7.4890147570508896</v>
      </c>
      <c r="B591" s="13">
        <v>1.9458308727313301E-3</v>
      </c>
    </row>
    <row r="592" spans="1:2" x14ac:dyDescent="0.2">
      <c r="A592" s="12">
        <v>7.4949295997995797</v>
      </c>
      <c r="B592" s="13">
        <v>1.7411648100534899E-3</v>
      </c>
    </row>
    <row r="593" spans="1:2" x14ac:dyDescent="0.2">
      <c r="A593" s="12">
        <v>7.5008444425482699</v>
      </c>
      <c r="B593" s="13">
        <v>1.52234741208503E-3</v>
      </c>
    </row>
    <row r="594" spans="1:2" x14ac:dyDescent="0.2">
      <c r="A594" s="12">
        <v>7.5067592852969698</v>
      </c>
      <c r="B594" s="13">
        <v>1.2939407643048401E-3</v>
      </c>
    </row>
    <row r="595" spans="1:2" x14ac:dyDescent="0.2">
      <c r="A595" s="12">
        <v>7.5126741280456599</v>
      </c>
      <c r="B595" s="13">
        <v>1.0608226181130301E-3</v>
      </c>
    </row>
    <row r="596" spans="1:2" x14ac:dyDescent="0.2">
      <c r="A596" s="12">
        <v>7.5185889707943598</v>
      </c>
      <c r="B596" s="13">
        <v>8.2793105012091204E-4</v>
      </c>
    </row>
    <row r="597" spans="1:2" x14ac:dyDescent="0.2">
      <c r="A597" s="12">
        <v>7.52450381354305</v>
      </c>
      <c r="B597" s="13">
        <v>5.9976718570357499E-4</v>
      </c>
    </row>
    <row r="598" spans="1:2" x14ac:dyDescent="0.2">
      <c r="A598" s="12">
        <v>7.5304186562917401</v>
      </c>
      <c r="B598" s="13">
        <v>3.8014892849315201E-4</v>
      </c>
    </row>
    <row r="599" spans="1:2" x14ac:dyDescent="0.2">
      <c r="A599" s="12">
        <v>7.53633349904044</v>
      </c>
      <c r="B599" s="13">
        <v>1.72464808481855E-4</v>
      </c>
    </row>
    <row r="600" spans="1:2" x14ac:dyDescent="0.2">
      <c r="A600" s="12">
        <v>7.5422483417891302</v>
      </c>
      <c r="B600" s="13">
        <v>-2.0914239684692798E-5</v>
      </c>
    </row>
    <row r="601" spans="1:2" x14ac:dyDescent="0.2">
      <c r="A601" s="12">
        <v>7.5481631845378203</v>
      </c>
      <c r="B601" s="13">
        <v>-1.98585373510579E-4</v>
      </c>
    </row>
    <row r="602" spans="1:2" x14ac:dyDescent="0.2">
      <c r="A602" s="12">
        <v>7.5540780272865202</v>
      </c>
      <c r="B602" s="13">
        <v>-3.6006660311978299E-4</v>
      </c>
    </row>
    <row r="603" spans="1:2" x14ac:dyDescent="0.2">
      <c r="A603" s="12">
        <v>7.5599928700352104</v>
      </c>
      <c r="B603" s="13">
        <v>-5.0567990637383599E-4</v>
      </c>
    </row>
    <row r="604" spans="1:2" x14ac:dyDescent="0.2">
      <c r="A604" s="12">
        <v>7.5659077127839103</v>
      </c>
      <c r="B604" s="13">
        <v>-6.3630286977416203E-4</v>
      </c>
    </row>
    <row r="605" spans="1:2" x14ac:dyDescent="0.2">
      <c r="A605" s="12">
        <v>7.5718225555326004</v>
      </c>
      <c r="B605" s="13">
        <v>-7.5353424199189195E-4</v>
      </c>
    </row>
    <row r="606" spans="1:2" x14ac:dyDescent="0.2">
      <c r="A606" s="12">
        <v>7.5777373982812897</v>
      </c>
      <c r="B606" s="13">
        <v>-8.5913039759982703E-4</v>
      </c>
    </row>
    <row r="607" spans="1:2" x14ac:dyDescent="0.2">
      <c r="A607" s="12">
        <v>7.5836522410299896</v>
      </c>
      <c r="B607" s="13">
        <v>-9.5490400030900295E-4</v>
      </c>
    </row>
    <row r="608" spans="1:2" x14ac:dyDescent="0.2">
      <c r="A608" s="12">
        <v>7.5895670837786797</v>
      </c>
      <c r="B608" s="13">
        <v>-1.0427278025584199E-3</v>
      </c>
    </row>
    <row r="609" spans="1:2" x14ac:dyDescent="0.2">
      <c r="A609" s="12">
        <v>7.5954819265273699</v>
      </c>
      <c r="B609" s="13">
        <v>-1.1240525637871901E-3</v>
      </c>
    </row>
    <row r="610" spans="1:2" x14ac:dyDescent="0.2">
      <c r="A610" s="12">
        <v>7.6013967692760698</v>
      </c>
      <c r="B610" s="13">
        <v>-1.2000194655186699E-3</v>
      </c>
    </row>
    <row r="611" spans="1:2" x14ac:dyDescent="0.2">
      <c r="A611" s="12">
        <v>7.6073116120247599</v>
      </c>
      <c r="B611" s="13">
        <v>-1.2713423811615901E-3</v>
      </c>
    </row>
    <row r="612" spans="1:2" x14ac:dyDescent="0.2">
      <c r="A612" s="12">
        <v>7.6132264547734501</v>
      </c>
      <c r="B612" s="13">
        <v>-1.3382395285177001E-3</v>
      </c>
    </row>
    <row r="613" spans="1:2" x14ac:dyDescent="0.2">
      <c r="A613" s="12">
        <v>7.61914129752215</v>
      </c>
      <c r="B613" s="13">
        <v>-1.40046572491979E-3</v>
      </c>
    </row>
    <row r="614" spans="1:2" x14ac:dyDescent="0.2">
      <c r="A614" s="12">
        <v>7.6250561402708401</v>
      </c>
      <c r="B614" s="13">
        <v>-1.4572961413166401E-3</v>
      </c>
    </row>
    <row r="615" spans="1:2" x14ac:dyDescent="0.2">
      <c r="A615" s="12">
        <v>7.6309709830195303</v>
      </c>
      <c r="B615" s="13">
        <v>-1.50767672336774E-3</v>
      </c>
    </row>
    <row r="616" spans="1:2" x14ac:dyDescent="0.2">
      <c r="A616" s="12">
        <v>7.6368858257682302</v>
      </c>
      <c r="B616" s="13">
        <v>-1.55042282971344E-3</v>
      </c>
    </row>
    <row r="617" spans="1:2" x14ac:dyDescent="0.2">
      <c r="A617" s="12">
        <v>7.6428006685169203</v>
      </c>
      <c r="B617" s="13">
        <v>-1.58393617375996E-3</v>
      </c>
    </row>
    <row r="618" spans="1:2" x14ac:dyDescent="0.2">
      <c r="A618" s="12">
        <v>7.6487155112656202</v>
      </c>
      <c r="B618" s="13">
        <v>-1.6066591950302199E-3</v>
      </c>
    </row>
    <row r="619" spans="1:2" x14ac:dyDescent="0.2">
      <c r="A619" s="12">
        <v>7.6546303540143104</v>
      </c>
      <c r="B619" s="13">
        <v>-1.6171835885547101E-3</v>
      </c>
    </row>
    <row r="620" spans="1:2" x14ac:dyDescent="0.2">
      <c r="A620" s="12">
        <v>7.6605451967629996</v>
      </c>
      <c r="B620" s="13">
        <v>-1.6144061984390101E-3</v>
      </c>
    </row>
    <row r="621" spans="1:2" x14ac:dyDescent="0.2">
      <c r="A621" s="12">
        <v>7.6664600395117004</v>
      </c>
      <c r="B621" s="13">
        <v>-1.59770154806818E-3</v>
      </c>
    </row>
    <row r="622" spans="1:2" x14ac:dyDescent="0.2">
      <c r="A622" s="12">
        <v>7.6723748822603897</v>
      </c>
      <c r="B622" s="13">
        <v>-1.5670113287866801E-3</v>
      </c>
    </row>
    <row r="623" spans="1:2" x14ac:dyDescent="0.2">
      <c r="A623" s="12">
        <v>7.6782897250090798</v>
      </c>
      <c r="B623" s="13">
        <v>-1.52295181150277E-3</v>
      </c>
    </row>
    <row r="624" spans="1:2" x14ac:dyDescent="0.2">
      <c r="A624" s="12">
        <v>7.6842045677577797</v>
      </c>
      <c r="B624" s="13">
        <v>-1.4667937461549799E-3</v>
      </c>
    </row>
    <row r="625" spans="1:2" x14ac:dyDescent="0.2">
      <c r="A625" s="12">
        <v>7.6901194105064699</v>
      </c>
      <c r="B625" s="13">
        <v>-1.40027145538326E-3</v>
      </c>
    </row>
    <row r="626" spans="1:2" x14ac:dyDescent="0.2">
      <c r="A626" s="12">
        <v>7.6960342532551698</v>
      </c>
      <c r="B626" s="13">
        <v>-1.32556283507439E-3</v>
      </c>
    </row>
    <row r="627" spans="1:2" x14ac:dyDescent="0.2">
      <c r="A627" s="12">
        <v>7.7019490960038599</v>
      </c>
      <c r="B627" s="13">
        <v>-1.24503789614666E-3</v>
      </c>
    </row>
    <row r="628" spans="1:2" x14ac:dyDescent="0.2">
      <c r="A628" s="12">
        <v>7.70786393875255</v>
      </c>
      <c r="B628" s="13">
        <v>-1.1610031884272799E-3</v>
      </c>
    </row>
    <row r="629" spans="1:2" x14ac:dyDescent="0.2">
      <c r="A629" s="12">
        <v>7.71377878150125</v>
      </c>
      <c r="B629" s="13">
        <v>-1.0755614865477099E-3</v>
      </c>
    </row>
    <row r="630" spans="1:2" x14ac:dyDescent="0.2">
      <c r="A630" s="12">
        <v>7.7196936242499401</v>
      </c>
      <c r="B630" s="13">
        <v>-9.9035103190676498E-4</v>
      </c>
    </row>
    <row r="631" spans="1:2" x14ac:dyDescent="0.2">
      <c r="A631" s="12">
        <v>7.7256084669986302</v>
      </c>
      <c r="B631" s="13">
        <v>-9.0641391736347404E-4</v>
      </c>
    </row>
    <row r="632" spans="1:2" x14ac:dyDescent="0.2">
      <c r="A632" s="12">
        <v>7.7315233097473302</v>
      </c>
      <c r="B632" s="13">
        <v>-8.2412277131145703E-4</v>
      </c>
    </row>
    <row r="633" spans="1:2" x14ac:dyDescent="0.2">
      <c r="A633" s="12">
        <v>7.7374381524960203</v>
      </c>
      <c r="B633" s="13">
        <v>-7.4354147503460997E-4</v>
      </c>
    </row>
    <row r="634" spans="1:2" x14ac:dyDescent="0.2">
      <c r="A634" s="12">
        <v>7.7433529952447104</v>
      </c>
      <c r="B634" s="13">
        <v>-6.6400689971590602E-4</v>
      </c>
    </row>
    <row r="635" spans="1:2" x14ac:dyDescent="0.2">
      <c r="A635" s="12">
        <v>7.7492678379934103</v>
      </c>
      <c r="B635" s="13">
        <v>-5.8456042018570798E-4</v>
      </c>
    </row>
    <row r="636" spans="1:2" x14ac:dyDescent="0.2">
      <c r="A636" s="12">
        <v>7.7551826807420996</v>
      </c>
      <c r="B636" s="13">
        <v>-5.0408213649652403E-4</v>
      </c>
    </row>
    <row r="637" spans="1:2" x14ac:dyDescent="0.2">
      <c r="A637" s="12">
        <v>7.7610975234908004</v>
      </c>
      <c r="B637" s="13">
        <v>-4.21498875138905E-4</v>
      </c>
    </row>
    <row r="638" spans="1:2" x14ac:dyDescent="0.2">
      <c r="A638" s="12">
        <v>7.7670123662394897</v>
      </c>
      <c r="B638" s="13">
        <v>-3.35800690495368E-4</v>
      </c>
    </row>
    <row r="639" spans="1:2" x14ac:dyDescent="0.2">
      <c r="A639" s="12">
        <v>7.7729272089881798</v>
      </c>
      <c r="B639" s="13">
        <v>-2.4623999291933598E-4</v>
      </c>
    </row>
    <row r="640" spans="1:2" x14ac:dyDescent="0.2">
      <c r="A640" s="12">
        <v>7.7788420517368797</v>
      </c>
      <c r="B640" s="13">
        <v>-1.5241733063335399E-4</v>
      </c>
    </row>
    <row r="641" spans="1:2" x14ac:dyDescent="0.2">
      <c r="A641" s="12">
        <v>7.7847568944855698</v>
      </c>
      <c r="B641" s="13">
        <v>-5.4329858736054299E-5</v>
      </c>
    </row>
    <row r="642" spans="1:2" x14ac:dyDescent="0.2">
      <c r="A642" s="12">
        <v>7.79067173723426</v>
      </c>
      <c r="B642" s="13">
        <v>4.7697547710275802E-5</v>
      </c>
    </row>
    <row r="643" spans="1:2" x14ac:dyDescent="0.2">
      <c r="A643" s="12">
        <v>7.7965865799829599</v>
      </c>
      <c r="B643" s="13">
        <v>1.5302930279326101E-4</v>
      </c>
    </row>
    <row r="644" spans="1:2" x14ac:dyDescent="0.2">
      <c r="A644" s="12">
        <v>7.80250142273165</v>
      </c>
      <c r="B644" s="13">
        <v>2.60702070689196E-4</v>
      </c>
    </row>
    <row r="645" spans="1:2" x14ac:dyDescent="0.2">
      <c r="A645" s="12">
        <v>7.8084162654803402</v>
      </c>
      <c r="B645" s="13">
        <v>3.6950003565779002E-4</v>
      </c>
    </row>
    <row r="646" spans="1:2" x14ac:dyDescent="0.2">
      <c r="A646" s="12">
        <v>7.8143311082290401</v>
      </c>
      <c r="B646" s="13">
        <v>4.7803194044624997E-4</v>
      </c>
    </row>
    <row r="647" spans="1:2" x14ac:dyDescent="0.2">
      <c r="A647" s="12">
        <v>7.8202459509777302</v>
      </c>
      <c r="B647" s="13">
        <v>5.8487467275508502E-4</v>
      </c>
    </row>
    <row r="648" spans="1:2" x14ac:dyDescent="0.2">
      <c r="A648" s="12">
        <v>7.8261607937264301</v>
      </c>
      <c r="B648" s="13">
        <v>6.8845834090491202E-4</v>
      </c>
    </row>
    <row r="649" spans="1:2" x14ac:dyDescent="0.2">
      <c r="A649" s="12">
        <v>7.8320756364751203</v>
      </c>
      <c r="B649" s="13">
        <v>7.87377594790042E-4</v>
      </c>
    </row>
    <row r="650" spans="1:2" x14ac:dyDescent="0.2">
      <c r="A650" s="12">
        <v>7.8379904792238104</v>
      </c>
      <c r="B650" s="13">
        <v>8.8015934459924599E-4</v>
      </c>
    </row>
    <row r="651" spans="1:2" x14ac:dyDescent="0.2">
      <c r="A651" s="12">
        <v>7.8439053219725103</v>
      </c>
      <c r="B651" s="13">
        <v>9.6557473020982899E-4</v>
      </c>
    </row>
    <row r="652" spans="1:2" x14ac:dyDescent="0.2">
      <c r="A652" s="12">
        <v>7.8498201647211996</v>
      </c>
      <c r="B652" s="13">
        <v>1.0426457582487999E-3</v>
      </c>
    </row>
    <row r="653" spans="1:2" x14ac:dyDescent="0.2">
      <c r="A653" s="12">
        <v>7.8557350074698897</v>
      </c>
      <c r="B653" s="13">
        <v>1.1104043375379799E-3</v>
      </c>
    </row>
    <row r="654" spans="1:2" x14ac:dyDescent="0.2">
      <c r="A654" s="12">
        <v>7.8616498502185896</v>
      </c>
      <c r="B654" s="13">
        <v>1.16841936778951E-3</v>
      </c>
    </row>
    <row r="655" spans="1:2" x14ac:dyDescent="0.2">
      <c r="A655" s="12">
        <v>7.8675646929672798</v>
      </c>
      <c r="B655" s="13">
        <v>1.21615196832669E-3</v>
      </c>
    </row>
    <row r="656" spans="1:2" x14ac:dyDescent="0.2">
      <c r="A656" s="12">
        <v>7.8734795357159797</v>
      </c>
      <c r="B656" s="13">
        <v>1.25313085244734E-3</v>
      </c>
    </row>
    <row r="657" spans="1:2" x14ac:dyDescent="0.2">
      <c r="A657" s="12">
        <v>7.8793943784646698</v>
      </c>
      <c r="B657" s="13">
        <v>1.2789354468318199E-3</v>
      </c>
    </row>
    <row r="658" spans="1:2" x14ac:dyDescent="0.2">
      <c r="A658" s="12">
        <v>7.88530922121336</v>
      </c>
      <c r="B658" s="13">
        <v>1.29323346100612E-3</v>
      </c>
    </row>
    <row r="659" spans="1:2" x14ac:dyDescent="0.2">
      <c r="A659" s="12">
        <v>7.8912240639620599</v>
      </c>
      <c r="B659" s="13">
        <v>1.29581060972474E-3</v>
      </c>
    </row>
    <row r="660" spans="1:2" x14ac:dyDescent="0.2">
      <c r="A660" s="12">
        <v>7.89713890671075</v>
      </c>
      <c r="B660" s="13">
        <v>1.2862545553163299E-3</v>
      </c>
    </row>
    <row r="661" spans="1:2" x14ac:dyDescent="0.2">
      <c r="A661" s="12">
        <v>7.9030537494594402</v>
      </c>
      <c r="B661" s="13">
        <v>1.2645068054006499E-3</v>
      </c>
    </row>
    <row r="662" spans="1:2" x14ac:dyDescent="0.2">
      <c r="A662" s="12">
        <v>7.9089685922081401</v>
      </c>
      <c r="B662" s="13">
        <v>1.2308081362245699E-3</v>
      </c>
    </row>
    <row r="663" spans="1:2" x14ac:dyDescent="0.2">
      <c r="A663" s="12">
        <v>7.9148834349568302</v>
      </c>
      <c r="B663" s="13">
        <v>1.18569773155954E-3</v>
      </c>
    </row>
    <row r="664" spans="1:2" x14ac:dyDescent="0.2">
      <c r="A664" s="12">
        <v>7.9207982777055301</v>
      </c>
      <c r="B664" s="13">
        <v>1.13008686452945E-3</v>
      </c>
    </row>
    <row r="665" spans="1:2" x14ac:dyDescent="0.2">
      <c r="A665" s="12">
        <v>7.9267131204542203</v>
      </c>
      <c r="B665" s="13">
        <v>1.0652272132967899E-3</v>
      </c>
    </row>
    <row r="666" spans="1:2" x14ac:dyDescent="0.2">
      <c r="A666" s="12">
        <v>7.9326279632029104</v>
      </c>
      <c r="B666" s="13">
        <v>9.9286117295694894E-4</v>
      </c>
    </row>
    <row r="667" spans="1:2" x14ac:dyDescent="0.2">
      <c r="A667" s="12">
        <v>7.9385428059516103</v>
      </c>
      <c r="B667" s="13">
        <v>9.1501787751675995E-4</v>
      </c>
    </row>
    <row r="668" spans="1:2" x14ac:dyDescent="0.2">
      <c r="A668" s="12">
        <v>7.9444576487002996</v>
      </c>
      <c r="B668" s="13">
        <v>8.3399027376343895E-4</v>
      </c>
    </row>
    <row r="669" spans="1:2" x14ac:dyDescent="0.2">
      <c r="A669" s="12">
        <v>7.9503724914489897</v>
      </c>
      <c r="B669" s="13">
        <v>7.5226011101444095E-4</v>
      </c>
    </row>
    <row r="670" spans="1:2" x14ac:dyDescent="0.2">
      <c r="A670" s="12">
        <v>7.9562873341976896</v>
      </c>
      <c r="B670" s="13">
        <v>6.7233977488668898E-4</v>
      </c>
    </row>
    <row r="671" spans="1:2" x14ac:dyDescent="0.2">
      <c r="A671" s="12">
        <v>7.9622021769463798</v>
      </c>
      <c r="B671" s="13">
        <v>5.9668230421434801E-4</v>
      </c>
    </row>
    <row r="672" spans="1:2" x14ac:dyDescent="0.2">
      <c r="A672" s="12">
        <v>7.9681170196950797</v>
      </c>
      <c r="B672" s="13">
        <v>5.2753464954820295E-4</v>
      </c>
    </row>
    <row r="673" spans="1:2" x14ac:dyDescent="0.2">
      <c r="A673" s="12">
        <v>7.9740318624437698</v>
      </c>
      <c r="B673" s="13">
        <v>4.6662755024045102E-4</v>
      </c>
    </row>
    <row r="674" spans="1:2" x14ac:dyDescent="0.2">
      <c r="A674" s="12">
        <v>7.97994670519246</v>
      </c>
      <c r="B674" s="13">
        <v>4.1526723503358697E-4</v>
      </c>
    </row>
    <row r="675" spans="1:2" x14ac:dyDescent="0.2">
      <c r="A675" s="12">
        <v>7.9858615479411599</v>
      </c>
      <c r="B675" s="13">
        <v>3.7411998536358702E-4</v>
      </c>
    </row>
    <row r="676" spans="1:2" x14ac:dyDescent="0.2">
      <c r="A676" s="12">
        <v>7.99177639068985</v>
      </c>
      <c r="B676" s="13">
        <v>3.43112188777209E-4</v>
      </c>
    </row>
    <row r="677" spans="1:2" x14ac:dyDescent="0.2">
      <c r="A677" s="12">
        <v>7.9976912334385402</v>
      </c>
      <c r="B677" s="13">
        <v>3.2138077291825399E-4</v>
      </c>
    </row>
    <row r="678" spans="1:2" x14ac:dyDescent="0.2">
      <c r="A678" s="12">
        <v>8.0036060761872392</v>
      </c>
      <c r="B678" s="13">
        <v>3.0733057821886198E-4</v>
      </c>
    </row>
    <row r="679" spans="1:2" x14ac:dyDescent="0.2">
      <c r="A679" s="12">
        <v>8.0095209189359302</v>
      </c>
      <c r="B679" s="13">
        <v>2.9868428752010399E-4</v>
      </c>
    </row>
    <row r="680" spans="1:2" x14ac:dyDescent="0.2">
      <c r="A680" s="12">
        <v>8.0154357616846195</v>
      </c>
      <c r="B680" s="13">
        <v>2.9270341021424702E-4</v>
      </c>
    </row>
    <row r="681" spans="1:2" x14ac:dyDescent="0.2">
      <c r="A681" s="12">
        <v>8.0213506044333194</v>
      </c>
      <c r="B681" s="13">
        <v>2.8640188614316702E-4</v>
      </c>
    </row>
    <row r="682" spans="1:2" x14ac:dyDescent="0.2">
      <c r="A682" s="12">
        <v>8.0272654471820104</v>
      </c>
      <c r="B682" s="13">
        <v>2.7677467017870201E-4</v>
      </c>
    </row>
    <row r="683" spans="1:2" x14ac:dyDescent="0.2">
      <c r="A683" s="12">
        <v>8.0331802899306997</v>
      </c>
      <c r="B683" s="13">
        <v>2.6087041168242401E-4</v>
      </c>
    </row>
    <row r="684" spans="1:2" x14ac:dyDescent="0.2">
      <c r="A684" s="12">
        <v>8.0390951326793996</v>
      </c>
      <c r="B684" s="13">
        <v>2.3634901312842799E-4</v>
      </c>
    </row>
    <row r="685" spans="1:2" x14ac:dyDescent="0.2">
      <c r="A685" s="12">
        <v>8.0450099754280906</v>
      </c>
      <c r="B685" s="13">
        <v>2.01341217596326E-4</v>
      </c>
    </row>
    <row r="686" spans="1:2" x14ac:dyDescent="0.2">
      <c r="A686" s="12">
        <v>8.0509248181767905</v>
      </c>
      <c r="B686" s="13">
        <v>1.5463121238445699E-4</v>
      </c>
    </row>
    <row r="687" spans="1:2" x14ac:dyDescent="0.2">
      <c r="A687" s="12">
        <v>8.0568396609254798</v>
      </c>
      <c r="B687" s="13">
        <v>9.5688707641675803E-5</v>
      </c>
    </row>
    <row r="688" spans="1:2" x14ac:dyDescent="0.2">
      <c r="A688" s="12">
        <v>8.0627545036741708</v>
      </c>
      <c r="B688" s="13">
        <v>2.4647224185222401E-5</v>
      </c>
    </row>
    <row r="689" spans="1:2" x14ac:dyDescent="0.2">
      <c r="A689" s="12">
        <v>8.0686693464228707</v>
      </c>
      <c r="B689" s="13">
        <v>-5.76866498246023E-5</v>
      </c>
    </row>
    <row r="690" spans="1:2" x14ac:dyDescent="0.2">
      <c r="A690" s="12">
        <v>8.07458418917156</v>
      </c>
      <c r="B690" s="13">
        <v>-1.50088059522759E-4</v>
      </c>
    </row>
    <row r="691" spans="1:2" x14ac:dyDescent="0.2">
      <c r="A691" s="12">
        <v>8.0804990319202492</v>
      </c>
      <c r="B691" s="13">
        <v>-2.50934889410447E-4</v>
      </c>
    </row>
    <row r="692" spans="1:2" x14ac:dyDescent="0.2">
      <c r="A692" s="12">
        <v>8.0864138746689491</v>
      </c>
      <c r="B692" s="13">
        <v>-3.58126122959955E-4</v>
      </c>
    </row>
    <row r="693" spans="1:2" x14ac:dyDescent="0.2">
      <c r="A693" s="12">
        <v>8.0923287174176401</v>
      </c>
      <c r="B693" s="13">
        <v>-4.6923829049433201E-4</v>
      </c>
    </row>
    <row r="694" spans="1:2" x14ac:dyDescent="0.2">
      <c r="A694" s="12">
        <v>8.0982435601663401</v>
      </c>
      <c r="B694" s="13">
        <v>-5.8171306218093995E-4</v>
      </c>
    </row>
    <row r="695" spans="1:2" x14ac:dyDescent="0.2">
      <c r="A695" s="12">
        <v>8.1041584029150293</v>
      </c>
      <c r="B695" s="13">
        <v>-6.9293965117635898E-4</v>
      </c>
    </row>
    <row r="696" spans="1:2" x14ac:dyDescent="0.2">
      <c r="A696" s="12">
        <v>8.1100732456637203</v>
      </c>
      <c r="B696" s="13">
        <v>-8.0027926846928997E-4</v>
      </c>
    </row>
    <row r="697" spans="1:2" x14ac:dyDescent="0.2">
      <c r="A697" s="12">
        <v>8.1159880884124203</v>
      </c>
      <c r="B697" s="13">
        <v>-9.0118016748052501E-4</v>
      </c>
    </row>
    <row r="698" spans="1:2" x14ac:dyDescent="0.2">
      <c r="A698" s="12">
        <v>8.1219029311611095</v>
      </c>
      <c r="B698" s="13">
        <v>-9.9320179122874201E-4</v>
      </c>
    </row>
    <row r="699" spans="1:2" x14ac:dyDescent="0.2">
      <c r="A699" s="12">
        <v>8.1278177739098005</v>
      </c>
      <c r="B699" s="13">
        <v>-1.0741069536446899E-3</v>
      </c>
    </row>
    <row r="700" spans="1:2" x14ac:dyDescent="0.2">
      <c r="A700" s="12">
        <v>8.1337326166585004</v>
      </c>
      <c r="B700" s="13">
        <v>-1.14165942935299E-3</v>
      </c>
    </row>
    <row r="701" spans="1:2" x14ac:dyDescent="0.2">
      <c r="A701" s="12">
        <v>8.1396474594071897</v>
      </c>
      <c r="B701" s="13">
        <v>-1.1938764865886799E-3</v>
      </c>
    </row>
    <row r="702" spans="1:2" x14ac:dyDescent="0.2">
      <c r="A702" s="12">
        <v>8.1455623021558896</v>
      </c>
      <c r="B702" s="13">
        <v>-1.2287266913328799E-3</v>
      </c>
    </row>
    <row r="703" spans="1:2" x14ac:dyDescent="0.2">
      <c r="A703" s="12">
        <v>8.1514771449045806</v>
      </c>
      <c r="B703" s="13">
        <v>-1.24445507741472E-3</v>
      </c>
    </row>
    <row r="704" spans="1:2" x14ac:dyDescent="0.2">
      <c r="A704" s="12">
        <v>8.1573919876532699</v>
      </c>
      <c r="B704" s="13">
        <v>-1.2395372033385699E-3</v>
      </c>
    </row>
    <row r="705" spans="1:2" x14ac:dyDescent="0.2">
      <c r="A705" s="12">
        <v>8.1633068304019698</v>
      </c>
      <c r="B705" s="13">
        <v>-1.21272245486917E-3</v>
      </c>
    </row>
    <row r="706" spans="1:2" x14ac:dyDescent="0.2">
      <c r="A706" s="12">
        <v>8.1692216731506608</v>
      </c>
      <c r="B706" s="13">
        <v>-1.16310681564605E-3</v>
      </c>
    </row>
    <row r="707" spans="1:2" x14ac:dyDescent="0.2">
      <c r="A707" s="12">
        <v>8.1751365158993501</v>
      </c>
      <c r="B707" s="13">
        <v>-1.0906475331274E-3</v>
      </c>
    </row>
    <row r="708" spans="1:2" x14ac:dyDescent="0.2">
      <c r="A708" s="12">
        <v>8.18105135864805</v>
      </c>
      <c r="B708" s="13">
        <v>-9.95679077899212E-4</v>
      </c>
    </row>
    <row r="709" spans="1:2" x14ac:dyDescent="0.2">
      <c r="A709" s="12">
        <v>8.1869662013967393</v>
      </c>
      <c r="B709" s="13">
        <v>-8.79378340174473E-4</v>
      </c>
    </row>
    <row r="710" spans="1:2" x14ac:dyDescent="0.2">
      <c r="A710" s="12">
        <v>8.1928810441454392</v>
      </c>
      <c r="B710" s="13">
        <v>-7.4373231642701804E-4</v>
      </c>
    </row>
    <row r="711" spans="1:2" x14ac:dyDescent="0.2">
      <c r="A711" s="12">
        <v>8.1987958868941302</v>
      </c>
      <c r="B711" s="13">
        <v>-5.9140222644227301E-4</v>
      </c>
    </row>
    <row r="712" spans="1:2" x14ac:dyDescent="0.2">
      <c r="A712" s="12">
        <v>8.2047107296428194</v>
      </c>
      <c r="B712" s="13">
        <v>-4.2624583257750901E-4</v>
      </c>
    </row>
    <row r="713" spans="1:2" x14ac:dyDescent="0.2">
      <c r="A713" s="12">
        <v>8.2106255723915194</v>
      </c>
      <c r="B713" s="13">
        <v>-2.52107036501599E-4</v>
      </c>
    </row>
    <row r="714" spans="1:2" x14ac:dyDescent="0.2">
      <c r="A714" s="12">
        <v>8.2165404151402104</v>
      </c>
      <c r="B714" s="13">
        <v>-7.3240052261980398E-5</v>
      </c>
    </row>
    <row r="715" spans="1:2" x14ac:dyDescent="0.2">
      <c r="A715" s="12">
        <v>8.2224552578888996</v>
      </c>
      <c r="B715" s="13">
        <v>1.06087638808476E-4</v>
      </c>
    </row>
    <row r="716" spans="1:2" x14ac:dyDescent="0.2">
      <c r="A716" s="12">
        <v>8.2283701006375995</v>
      </c>
      <c r="B716" s="13">
        <v>2.8187480082342498E-4</v>
      </c>
    </row>
    <row r="717" spans="1:2" x14ac:dyDescent="0.2">
      <c r="A717" s="12">
        <v>8.2342849433862906</v>
      </c>
      <c r="B717" s="13">
        <v>4.50652382883282E-4</v>
      </c>
    </row>
    <row r="718" spans="1:2" x14ac:dyDescent="0.2">
      <c r="A718" s="12">
        <v>8.2401997861349798</v>
      </c>
      <c r="B718" s="13">
        <v>6.0969305946098097E-4</v>
      </c>
    </row>
    <row r="719" spans="1:2" x14ac:dyDescent="0.2">
      <c r="A719" s="12">
        <v>8.2461146288836797</v>
      </c>
      <c r="B719" s="13">
        <v>7.5703842263634001E-4</v>
      </c>
    </row>
    <row r="720" spans="1:2" x14ac:dyDescent="0.2">
      <c r="A720" s="12">
        <v>8.2520294716323708</v>
      </c>
      <c r="B720" s="13">
        <v>8.9153153032682996E-4</v>
      </c>
    </row>
    <row r="721" spans="1:2" x14ac:dyDescent="0.2">
      <c r="A721" s="12">
        <v>8.25794431438106</v>
      </c>
      <c r="B721" s="13">
        <v>1.0126850329099299E-3</v>
      </c>
    </row>
    <row r="722" spans="1:2" x14ac:dyDescent="0.2">
      <c r="A722" s="12">
        <v>8.2638591571297599</v>
      </c>
      <c r="B722" s="13">
        <v>1.1203285389046001E-3</v>
      </c>
    </row>
    <row r="723" spans="1:2" x14ac:dyDescent="0.2">
      <c r="A723" s="12">
        <v>8.2697739998784492</v>
      </c>
      <c r="B723" s="13">
        <v>1.2144543173250701E-3</v>
      </c>
    </row>
    <row r="724" spans="1:2" x14ac:dyDescent="0.2">
      <c r="A724" s="12">
        <v>8.2756888426271402</v>
      </c>
      <c r="B724" s="13">
        <v>1.2950696512150301E-3</v>
      </c>
    </row>
    <row r="725" spans="1:2" x14ac:dyDescent="0.2">
      <c r="A725" s="12">
        <v>8.2816036853758401</v>
      </c>
      <c r="B725" s="13">
        <v>1.3616095053721601E-3</v>
      </c>
    </row>
    <row r="726" spans="1:2" x14ac:dyDescent="0.2">
      <c r="A726" s="12">
        <v>8.2875185281245294</v>
      </c>
      <c r="B726" s="13">
        <v>1.41366815212438E-3</v>
      </c>
    </row>
    <row r="727" spans="1:2" x14ac:dyDescent="0.2">
      <c r="A727" s="12">
        <v>8.2934333708732293</v>
      </c>
      <c r="B727" s="13">
        <v>1.4501872013149399E-3</v>
      </c>
    </row>
    <row r="728" spans="1:2" x14ac:dyDescent="0.2">
      <c r="A728" s="12">
        <v>8.2993482136219203</v>
      </c>
      <c r="B728" s="13">
        <v>1.4697828226119E-3</v>
      </c>
    </row>
    <row r="729" spans="1:2" x14ac:dyDescent="0.2">
      <c r="A729" s="12">
        <v>8.3052630563706202</v>
      </c>
      <c r="B729" s="13">
        <v>1.47086806768384E-3</v>
      </c>
    </row>
    <row r="730" spans="1:2" x14ac:dyDescent="0.2">
      <c r="A730" s="12">
        <v>8.3111778991193095</v>
      </c>
      <c r="B730" s="13">
        <v>1.45208076164681E-3</v>
      </c>
    </row>
    <row r="731" spans="1:2" x14ac:dyDescent="0.2">
      <c r="A731" s="12">
        <v>8.3170927418680005</v>
      </c>
      <c r="B731" s="13">
        <v>1.4124217686928E-3</v>
      </c>
    </row>
    <row r="732" spans="1:2" x14ac:dyDescent="0.2">
      <c r="A732" s="12">
        <v>8.3230075846167004</v>
      </c>
      <c r="B732" s="13">
        <v>1.35111280147266E-3</v>
      </c>
    </row>
    <row r="733" spans="1:2" x14ac:dyDescent="0.2">
      <c r="A733" s="12">
        <v>8.3289224273653897</v>
      </c>
      <c r="B733" s="13">
        <v>1.2683945806486699E-3</v>
      </c>
    </row>
    <row r="734" spans="1:2" x14ac:dyDescent="0.2">
      <c r="A734" s="12">
        <v>8.3348372701140807</v>
      </c>
      <c r="B734" s="13">
        <v>1.1656220394209401E-3</v>
      </c>
    </row>
    <row r="735" spans="1:2" x14ac:dyDescent="0.2">
      <c r="A735" s="12">
        <v>8.3407521128627806</v>
      </c>
      <c r="B735" s="13">
        <v>1.04506901976953E-3</v>
      </c>
    </row>
    <row r="736" spans="1:2" x14ac:dyDescent="0.2">
      <c r="A736" s="12">
        <v>8.3466669556114699</v>
      </c>
      <c r="B736" s="13">
        <v>9.0980314786182103E-4</v>
      </c>
    </row>
    <row r="737" spans="1:2" x14ac:dyDescent="0.2">
      <c r="A737" s="12">
        <v>8.3525817983601591</v>
      </c>
      <c r="B737" s="13">
        <v>7.6349298626189599E-4</v>
      </c>
    </row>
    <row r="738" spans="1:2" x14ac:dyDescent="0.2">
      <c r="A738" s="12">
        <v>8.3584966411088608</v>
      </c>
      <c r="B738" s="13">
        <v>6.1014729969329005E-4</v>
      </c>
    </row>
    <row r="739" spans="1:2" x14ac:dyDescent="0.2">
      <c r="A739" s="12">
        <v>8.3644114838575501</v>
      </c>
      <c r="B739" s="13">
        <v>4.53798394909648E-4</v>
      </c>
    </row>
    <row r="740" spans="1:2" x14ac:dyDescent="0.2">
      <c r="A740" s="12">
        <v>8.37032632660625</v>
      </c>
      <c r="B740" s="13">
        <v>2.9825541809741897E-4</v>
      </c>
    </row>
    <row r="741" spans="1:2" x14ac:dyDescent="0.2">
      <c r="A741" s="12">
        <v>8.3762411693549392</v>
      </c>
      <c r="B741" s="13">
        <v>1.46677165410932E-4</v>
      </c>
    </row>
    <row r="742" spans="1:2" x14ac:dyDescent="0.2">
      <c r="A742" s="12">
        <v>8.3821560121036303</v>
      </c>
      <c r="B742" s="13">
        <v>1.52821225287797E-6</v>
      </c>
    </row>
    <row r="743" spans="1:2" x14ac:dyDescent="0.2">
      <c r="A743" s="12">
        <v>8.3880708548523302</v>
      </c>
      <c r="B743" s="13">
        <v>-1.3549842564305499E-4</v>
      </c>
    </row>
    <row r="744" spans="1:2" x14ac:dyDescent="0.2">
      <c r="A744" s="12">
        <v>8.3939856976010194</v>
      </c>
      <c r="B744" s="13">
        <v>-2.63419772692105E-4</v>
      </c>
    </row>
    <row r="745" spans="1:2" x14ac:dyDescent="0.2">
      <c r="A745" s="12">
        <v>8.3999005403497105</v>
      </c>
      <c r="B745" s="13">
        <v>-3.81897729757124E-4</v>
      </c>
    </row>
    <row r="746" spans="1:2" x14ac:dyDescent="0.2">
      <c r="A746" s="12">
        <v>8.4058153830984104</v>
      </c>
      <c r="B746" s="13">
        <v>-4.91008289143136E-4</v>
      </c>
    </row>
    <row r="747" spans="1:2" x14ac:dyDescent="0.2">
      <c r="A747" s="12">
        <v>8.4117302258470996</v>
      </c>
      <c r="B747" s="13">
        <v>-5.9094653654033502E-4</v>
      </c>
    </row>
    <row r="748" spans="1:2" x14ac:dyDescent="0.2">
      <c r="A748" s="12">
        <v>8.4176450685957906</v>
      </c>
      <c r="B748" s="13">
        <v>-6.8195986632053505E-4</v>
      </c>
    </row>
    <row r="749" spans="1:2" x14ac:dyDescent="0.2">
      <c r="A749" s="12">
        <v>8.4235599113444906</v>
      </c>
      <c r="B749" s="13">
        <v>-7.6393386959693304E-4</v>
      </c>
    </row>
    <row r="750" spans="1:2" x14ac:dyDescent="0.2">
      <c r="A750" s="12">
        <v>8.4294747540931798</v>
      </c>
      <c r="B750" s="13">
        <v>-8.3625606689225395E-4</v>
      </c>
    </row>
    <row r="751" spans="1:2" x14ac:dyDescent="0.2">
      <c r="A751" s="12">
        <v>8.4353895968418797</v>
      </c>
      <c r="B751" s="13">
        <v>-8.9786459580243805E-4</v>
      </c>
    </row>
    <row r="752" spans="1:2" x14ac:dyDescent="0.2">
      <c r="A752" s="12">
        <v>8.4413044395905708</v>
      </c>
      <c r="B752" s="13">
        <v>-9.4711375000574997E-4</v>
      </c>
    </row>
    <row r="753" spans="1:2" x14ac:dyDescent="0.2">
      <c r="A753" s="12">
        <v>8.44721928233926</v>
      </c>
      <c r="B753" s="13">
        <v>-9.8194784777451308E-4</v>
      </c>
    </row>
    <row r="754" spans="1:2" x14ac:dyDescent="0.2">
      <c r="A754" s="12">
        <v>8.4531341250879599</v>
      </c>
      <c r="B754" s="13">
        <v>-1.00006411772314E-3</v>
      </c>
    </row>
    <row r="755" spans="1:2" x14ac:dyDescent="0.2">
      <c r="A755" s="12">
        <v>8.4590489678366492</v>
      </c>
      <c r="B755" s="13">
        <v>-9.9918562335401194E-4</v>
      </c>
    </row>
    <row r="756" spans="1:2" x14ac:dyDescent="0.2">
      <c r="A756" s="12">
        <v>8.4649638105853402</v>
      </c>
      <c r="B756" s="13">
        <v>-9.7741454319956889E-4</v>
      </c>
    </row>
    <row r="757" spans="1:2" x14ac:dyDescent="0.2">
      <c r="A757" s="12">
        <v>8.4708786533340401</v>
      </c>
      <c r="B757" s="13">
        <v>-9.3326246434277703E-4</v>
      </c>
    </row>
    <row r="758" spans="1:2" x14ac:dyDescent="0.2">
      <c r="A758" s="12">
        <v>8.4767934960827294</v>
      </c>
      <c r="B758" s="13">
        <v>-8.6604510303283895E-4</v>
      </c>
    </row>
    <row r="759" spans="1:2" x14ac:dyDescent="0.2">
      <c r="A759" s="12">
        <v>8.4827083388314293</v>
      </c>
      <c r="B759" s="13">
        <v>-7.7600724673673499E-4</v>
      </c>
    </row>
    <row r="760" spans="1:2" x14ac:dyDescent="0.2">
      <c r="A760" s="12">
        <v>8.4886231815801203</v>
      </c>
      <c r="B760" s="13">
        <v>-6.6447170739294004E-4</v>
      </c>
    </row>
    <row r="761" spans="1:2" x14ac:dyDescent="0.2">
      <c r="A761" s="12">
        <v>8.4945380243288096</v>
      </c>
      <c r="B761" s="13">
        <v>-5.3368697962784598E-4</v>
      </c>
    </row>
    <row r="762" spans="1:2" x14ac:dyDescent="0.2">
      <c r="A762" s="12">
        <v>8.5004528670775095</v>
      </c>
      <c r="B762" s="13">
        <v>-3.8686489285452702E-4</v>
      </c>
    </row>
    <row r="763" spans="1:2" x14ac:dyDescent="0.2">
      <c r="A763" s="12">
        <v>8.5063677098262005</v>
      </c>
      <c r="B763" s="13">
        <v>-2.28069313042621E-4</v>
      </c>
    </row>
    <row r="764" spans="1:2" x14ac:dyDescent="0.2">
      <c r="A764" s="12">
        <v>8.5122825525748897</v>
      </c>
      <c r="B764" s="13">
        <v>-6.1991666631489495E-5</v>
      </c>
    </row>
    <row r="765" spans="1:2" x14ac:dyDescent="0.2">
      <c r="A765" s="12">
        <v>8.5181973953235897</v>
      </c>
      <c r="B765" s="13">
        <v>1.06263860293672E-4</v>
      </c>
    </row>
    <row r="766" spans="1:2" x14ac:dyDescent="0.2">
      <c r="A766" s="12">
        <v>8.5241122380722807</v>
      </c>
      <c r="B766" s="13">
        <v>2.7143666945920097E-4</v>
      </c>
    </row>
    <row r="767" spans="1:2" x14ac:dyDescent="0.2">
      <c r="A767" s="12">
        <v>8.5300270808209806</v>
      </c>
      <c r="B767" s="13">
        <v>4.2842251205596601E-4</v>
      </c>
    </row>
    <row r="768" spans="1:2" x14ac:dyDescent="0.2">
      <c r="A768" s="12">
        <v>8.5359419235696699</v>
      </c>
      <c r="B768" s="13">
        <v>5.7209598669565997E-4</v>
      </c>
    </row>
    <row r="769" spans="1:2" x14ac:dyDescent="0.2">
      <c r="A769" s="12">
        <v>8.5418567663183609</v>
      </c>
      <c r="B769" s="13">
        <v>6.98136067756544E-4</v>
      </c>
    </row>
    <row r="770" spans="1:2" x14ac:dyDescent="0.2">
      <c r="A770" s="12">
        <v>8.5477716090670608</v>
      </c>
      <c r="B770" s="13">
        <v>8.0289073784960304E-4</v>
      </c>
    </row>
    <row r="771" spans="1:2" x14ac:dyDescent="0.2">
      <c r="A771" s="12">
        <v>8.55368645181575</v>
      </c>
      <c r="B771" s="13">
        <v>8.8364766045205404E-4</v>
      </c>
    </row>
    <row r="772" spans="1:2" x14ac:dyDescent="0.2">
      <c r="A772" s="12">
        <v>8.5596012945644393</v>
      </c>
      <c r="B772" s="13">
        <v>9.38683834904593E-4</v>
      </c>
    </row>
    <row r="773" spans="1:2" x14ac:dyDescent="0.2">
      <c r="A773" s="12">
        <v>8.5655161373131392</v>
      </c>
      <c r="B773" s="13">
        <v>9.6743900952755101E-4</v>
      </c>
    </row>
    <row r="774" spans="1:2" x14ac:dyDescent="0.2">
      <c r="A774" s="12">
        <v>8.5714309800618302</v>
      </c>
      <c r="B774" s="13">
        <v>9.7044347150221095E-4</v>
      </c>
    </row>
    <row r="775" spans="1:2" x14ac:dyDescent="0.2">
      <c r="A775" s="12">
        <v>8.5773458228105302</v>
      </c>
      <c r="B775" s="13">
        <v>9.4936825047518597E-4</v>
      </c>
    </row>
    <row r="776" spans="1:2" x14ac:dyDescent="0.2">
      <c r="A776" s="12">
        <v>8.5832606655592194</v>
      </c>
      <c r="B776" s="13">
        <v>9.0691632300795102E-4</v>
      </c>
    </row>
    <row r="777" spans="1:2" x14ac:dyDescent="0.2">
      <c r="A777" s="12">
        <v>8.5891755083079104</v>
      </c>
      <c r="B777" s="13">
        <v>8.4620404778439399E-4</v>
      </c>
    </row>
    <row r="778" spans="1:2" x14ac:dyDescent="0.2">
      <c r="A778" s="12">
        <v>8.5950903510566103</v>
      </c>
      <c r="B778" s="13">
        <v>7.7120987463681601E-4</v>
      </c>
    </row>
    <row r="779" spans="1:2" x14ac:dyDescent="0.2">
      <c r="A779" s="12">
        <v>8.6010051938052996</v>
      </c>
      <c r="B779" s="13">
        <v>6.8641394141388595E-4</v>
      </c>
    </row>
    <row r="780" spans="1:2" x14ac:dyDescent="0.2">
      <c r="A780" s="12">
        <v>8.6069200365539906</v>
      </c>
      <c r="B780" s="13">
        <v>5.9629805407628305E-4</v>
      </c>
    </row>
    <row r="781" spans="1:2" x14ac:dyDescent="0.2">
      <c r="A781" s="12">
        <v>8.6128348793026905</v>
      </c>
      <c r="B781" s="13">
        <v>5.0523453334788205E-4</v>
      </c>
    </row>
    <row r="782" spans="1:2" x14ac:dyDescent="0.2">
      <c r="A782" s="12">
        <v>8.6187497220513798</v>
      </c>
      <c r="B782" s="13">
        <v>4.1731795445395202E-4</v>
      </c>
    </row>
    <row r="783" spans="1:2" x14ac:dyDescent="0.2">
      <c r="A783" s="12">
        <v>8.6246645648000708</v>
      </c>
      <c r="B783" s="13">
        <v>3.36230355389154E-4</v>
      </c>
    </row>
    <row r="784" spans="1:2" x14ac:dyDescent="0.2">
      <c r="A784" s="12">
        <v>8.6305794075487707</v>
      </c>
      <c r="B784" s="13">
        <v>2.6503476435306498E-4</v>
      </c>
    </row>
    <row r="785" spans="1:2" x14ac:dyDescent="0.2">
      <c r="A785" s="12">
        <v>8.63649425029746</v>
      </c>
      <c r="B785" s="13">
        <v>2.0641529412909301E-4</v>
      </c>
    </row>
    <row r="786" spans="1:2" x14ac:dyDescent="0.2">
      <c r="A786" s="12">
        <v>8.6424090930461492</v>
      </c>
      <c r="B786" s="13">
        <v>1.6232488097387001E-4</v>
      </c>
    </row>
    <row r="787" spans="1:2" x14ac:dyDescent="0.2">
      <c r="A787" s="12">
        <v>8.6483239357948491</v>
      </c>
      <c r="B787" s="13">
        <v>1.3403203670381199E-4</v>
      </c>
    </row>
    <row r="788" spans="1:2" x14ac:dyDescent="0.2">
      <c r="A788" s="12">
        <v>8.6542387785435402</v>
      </c>
      <c r="B788" s="13">
        <v>1.2210052782907999E-4</v>
      </c>
    </row>
    <row r="789" spans="1:2" x14ac:dyDescent="0.2">
      <c r="A789" s="12">
        <v>8.6601536212922294</v>
      </c>
      <c r="B789" s="13">
        <v>1.26343713945341E-4</v>
      </c>
    </row>
    <row r="790" spans="1:2" x14ac:dyDescent="0.2">
      <c r="A790" s="12">
        <v>8.6660684640409293</v>
      </c>
      <c r="B790" s="13">
        <v>1.45902986727228E-4</v>
      </c>
    </row>
    <row r="791" spans="1:2" x14ac:dyDescent="0.2">
      <c r="A791" s="12">
        <v>8.6719833067896204</v>
      </c>
      <c r="B791" s="13">
        <v>1.79133420192225E-4</v>
      </c>
    </row>
    <row r="792" spans="1:2" x14ac:dyDescent="0.2">
      <c r="A792" s="12">
        <v>8.6778981495383203</v>
      </c>
      <c r="B792" s="13">
        <v>2.2390621935856501E-4</v>
      </c>
    </row>
    <row r="793" spans="1:2" x14ac:dyDescent="0.2">
      <c r="A793" s="12">
        <v>8.6838129922870095</v>
      </c>
      <c r="B793" s="13">
        <v>2.7770603863452599E-4</v>
      </c>
    </row>
    <row r="794" spans="1:2" x14ac:dyDescent="0.2">
      <c r="A794" s="12">
        <v>8.6897278350357006</v>
      </c>
      <c r="B794" s="13">
        <v>3.3785933503609401E-4</v>
      </c>
    </row>
    <row r="795" spans="1:2" x14ac:dyDescent="0.2">
      <c r="A795" s="12">
        <v>8.6956426777844005</v>
      </c>
      <c r="B795" s="13">
        <v>4.01798996194812E-4</v>
      </c>
    </row>
    <row r="796" spans="1:2" x14ac:dyDescent="0.2">
      <c r="A796" s="12">
        <v>8.7015575205330897</v>
      </c>
      <c r="B796" s="13">
        <v>4.6711869965227799E-4</v>
      </c>
    </row>
    <row r="797" spans="1:2" x14ac:dyDescent="0.2">
      <c r="A797" s="12">
        <v>8.7074723632817808</v>
      </c>
      <c r="B797" s="13">
        <v>5.3191526888061601E-4</v>
      </c>
    </row>
    <row r="798" spans="1:2" x14ac:dyDescent="0.2">
      <c r="A798" s="12">
        <v>8.7133872060304807</v>
      </c>
      <c r="B798" s="13">
        <v>5.9485760288618397E-4</v>
      </c>
    </row>
    <row r="799" spans="1:2" x14ac:dyDescent="0.2">
      <c r="A799" s="12">
        <v>8.7193020487791699</v>
      </c>
      <c r="B799" s="13">
        <v>6.5518247491186301E-4</v>
      </c>
    </row>
    <row r="800" spans="1:2" x14ac:dyDescent="0.2">
      <c r="A800" s="12">
        <v>8.7252168915278698</v>
      </c>
      <c r="B800" s="13">
        <v>7.1228100309675196E-4</v>
      </c>
    </row>
    <row r="801" spans="1:2" x14ac:dyDescent="0.2">
      <c r="A801" s="12">
        <v>8.7311317342765609</v>
      </c>
      <c r="B801" s="13">
        <v>7.6598197237315497E-4</v>
      </c>
    </row>
    <row r="802" spans="1:2" x14ac:dyDescent="0.2">
      <c r="A802" s="12">
        <v>8.7370465770252501</v>
      </c>
      <c r="B802" s="13">
        <v>8.1622982787835498E-4</v>
      </c>
    </row>
    <row r="803" spans="1:2" x14ac:dyDescent="0.2">
      <c r="A803" s="12">
        <v>8.74296141977395</v>
      </c>
      <c r="B803" s="13">
        <v>8.6275374966923604E-4</v>
      </c>
    </row>
    <row r="804" spans="1:2" x14ac:dyDescent="0.2">
      <c r="A804" s="12">
        <v>8.7488762625226393</v>
      </c>
      <c r="B804" s="13">
        <v>9.0495137713550401E-4</v>
      </c>
    </row>
    <row r="805" spans="1:2" x14ac:dyDescent="0.2">
      <c r="A805" s="12">
        <v>8.7547911052713303</v>
      </c>
      <c r="B805" s="13">
        <v>9.4186654473959596E-4</v>
      </c>
    </row>
    <row r="806" spans="1:2" x14ac:dyDescent="0.2">
      <c r="A806" s="12">
        <v>8.7607059480200302</v>
      </c>
      <c r="B806" s="13">
        <v>9.7213982057101501E-4</v>
      </c>
    </row>
    <row r="807" spans="1:2" x14ac:dyDescent="0.2">
      <c r="A807" s="12">
        <v>8.7666207907687195</v>
      </c>
      <c r="B807" s="13">
        <v>9.941227700722261E-4</v>
      </c>
    </row>
    <row r="808" spans="1:2" x14ac:dyDescent="0.2">
      <c r="A808" s="12">
        <v>8.7725356335174194</v>
      </c>
      <c r="B808" s="13">
        <v>1.0060070717128301E-3</v>
      </c>
    </row>
    <row r="809" spans="1:2" x14ac:dyDescent="0.2">
      <c r="A809" s="12">
        <v>8.7784504762661104</v>
      </c>
      <c r="B809" s="13">
        <v>1.00613078342596E-3</v>
      </c>
    </row>
    <row r="810" spans="1:2" x14ac:dyDescent="0.2">
      <c r="A810" s="12">
        <v>8.7843653190147997</v>
      </c>
      <c r="B810" s="13">
        <v>9.9308386022595001E-4</v>
      </c>
    </row>
    <row r="811" spans="1:2" x14ac:dyDescent="0.2">
      <c r="A811" s="12">
        <v>8.7902801617634996</v>
      </c>
      <c r="B811" s="13">
        <v>9.6591655756236904E-4</v>
      </c>
    </row>
    <row r="812" spans="1:2" x14ac:dyDescent="0.2">
      <c r="A812" s="12">
        <v>8.7961950045121906</v>
      </c>
      <c r="B812" s="13">
        <v>9.2420009128020499E-4</v>
      </c>
    </row>
    <row r="813" spans="1:2" x14ac:dyDescent="0.2">
      <c r="A813" s="12">
        <v>8.8021098472608799</v>
      </c>
      <c r="B813" s="13">
        <v>8.6808792954184695E-4</v>
      </c>
    </row>
    <row r="814" spans="1:2" x14ac:dyDescent="0.2">
      <c r="A814" s="12">
        <v>8.8080246900095798</v>
      </c>
      <c r="B814" s="13">
        <v>7.9827167267047697E-4</v>
      </c>
    </row>
    <row r="815" spans="1:2" x14ac:dyDescent="0.2">
      <c r="A815" s="12">
        <v>8.8139395327582708</v>
      </c>
      <c r="B815" s="13">
        <v>7.15848540162834E-4</v>
      </c>
    </row>
    <row r="816" spans="1:2" x14ac:dyDescent="0.2">
      <c r="A816" s="12">
        <v>8.8198543755069707</v>
      </c>
      <c r="B816" s="13">
        <v>6.2223160055744796E-4</v>
      </c>
    </row>
    <row r="817" spans="1:2" x14ac:dyDescent="0.2">
      <c r="A817" s="12">
        <v>8.82576921825566</v>
      </c>
      <c r="B817" s="13">
        <v>5.1900487530948298E-4</v>
      </c>
    </row>
    <row r="818" spans="1:2" x14ac:dyDescent="0.2">
      <c r="A818" s="12">
        <v>8.8316840610043492</v>
      </c>
      <c r="B818" s="13">
        <v>4.0785147528512802E-4</v>
      </c>
    </row>
    <row r="819" spans="1:2" x14ac:dyDescent="0.2">
      <c r="A819" s="12">
        <v>8.8375989037530491</v>
      </c>
      <c r="B819" s="13">
        <v>2.90465830725384E-4</v>
      </c>
    </row>
    <row r="820" spans="1:2" x14ac:dyDescent="0.2">
      <c r="A820" s="12">
        <v>8.8435137465017402</v>
      </c>
      <c r="B820" s="13">
        <v>1.6855456862713701E-4</v>
      </c>
    </row>
    <row r="821" spans="1:2" x14ac:dyDescent="0.2">
      <c r="A821" s="12">
        <v>8.8494285892504294</v>
      </c>
      <c r="B821" s="13">
        <v>4.3913466633448798E-5</v>
      </c>
    </row>
    <row r="822" spans="1:2" x14ac:dyDescent="0.2">
      <c r="A822" s="12">
        <v>8.8553434319991293</v>
      </c>
      <c r="B822" s="13">
        <v>-8.14708869294587E-5</v>
      </c>
    </row>
    <row r="823" spans="1:2" x14ac:dyDescent="0.2">
      <c r="A823" s="12">
        <v>8.8612582747478204</v>
      </c>
      <c r="B823" s="13">
        <v>-2.0527436690284201E-4</v>
      </c>
    </row>
    <row r="824" spans="1:2" x14ac:dyDescent="0.2">
      <c r="A824" s="12">
        <v>8.8671731174965096</v>
      </c>
      <c r="B824" s="13">
        <v>-3.2471228394250498E-4</v>
      </c>
    </row>
    <row r="825" spans="1:2" x14ac:dyDescent="0.2">
      <c r="A825" s="12">
        <v>8.8730879602452095</v>
      </c>
      <c r="B825" s="13">
        <v>-4.36500687171387E-4</v>
      </c>
    </row>
    <row r="826" spans="1:2" x14ac:dyDescent="0.2">
      <c r="A826" s="12">
        <v>8.8790028029939005</v>
      </c>
      <c r="B826" s="13">
        <v>-5.3681603514730105E-4</v>
      </c>
    </row>
    <row r="827" spans="1:2" x14ac:dyDescent="0.2">
      <c r="A827" s="12">
        <v>8.8849176457425898</v>
      </c>
      <c r="B827" s="13">
        <v>-6.2143831925563005E-4</v>
      </c>
    </row>
    <row r="828" spans="1:2" x14ac:dyDescent="0.2">
      <c r="A828" s="12">
        <v>8.8908324884912897</v>
      </c>
      <c r="B828" s="13">
        <v>-6.8597986936233101E-4</v>
      </c>
    </row>
    <row r="829" spans="1:2" x14ac:dyDescent="0.2">
      <c r="A829" s="12">
        <v>8.8967473312399807</v>
      </c>
      <c r="B829" s="13">
        <v>-7.2635760865896195E-4</v>
      </c>
    </row>
    <row r="830" spans="1:2" x14ac:dyDescent="0.2">
      <c r="A830" s="12">
        <v>8.9026621739886806</v>
      </c>
      <c r="B830" s="13">
        <v>-7.3874032790666503E-4</v>
      </c>
    </row>
    <row r="831" spans="1:2" x14ac:dyDescent="0.2">
      <c r="A831" s="12">
        <v>8.9085770167373699</v>
      </c>
      <c r="B831" s="13">
        <v>-7.2032559589601999E-4</v>
      </c>
    </row>
    <row r="832" spans="1:2" x14ac:dyDescent="0.2">
      <c r="A832" s="12">
        <v>8.9144918594860592</v>
      </c>
      <c r="B832" s="13">
        <v>-6.6955351935162597E-4</v>
      </c>
    </row>
    <row r="833" spans="1:2" x14ac:dyDescent="0.2">
      <c r="A833" s="12">
        <v>8.9204067022347608</v>
      </c>
      <c r="B833" s="13">
        <v>-5.8637500463989197E-4</v>
      </c>
    </row>
    <row r="834" spans="1:2" x14ac:dyDescent="0.2">
      <c r="A834" s="12">
        <v>8.9263215449834501</v>
      </c>
      <c r="B834" s="13">
        <v>-4.7230311720993098E-4</v>
      </c>
    </row>
    <row r="835" spans="1:2" x14ac:dyDescent="0.2">
      <c r="A835" s="12">
        <v>8.9322363877321393</v>
      </c>
      <c r="B835" s="13">
        <v>-3.3036456307414301E-4</v>
      </c>
    </row>
    <row r="836" spans="1:2" x14ac:dyDescent="0.2">
      <c r="A836" s="12">
        <v>8.9381512304808393</v>
      </c>
      <c r="B836" s="13">
        <v>-1.6492092990631299E-4</v>
      </c>
    </row>
    <row r="837" spans="1:2" x14ac:dyDescent="0.2">
      <c r="A837" s="12">
        <v>8.9440660732295303</v>
      </c>
      <c r="B837" s="13">
        <v>1.8755228601452501E-5</v>
      </c>
    </row>
    <row r="838" spans="1:2" x14ac:dyDescent="0.2">
      <c r="A838" s="12">
        <v>8.9499809159782302</v>
      </c>
      <c r="B838" s="13">
        <v>2.1497124598280899E-4</v>
      </c>
    </row>
    <row r="839" spans="1:2" x14ac:dyDescent="0.2">
      <c r="A839" s="12">
        <v>8.9558957587269195</v>
      </c>
      <c r="B839" s="13">
        <v>4.1778989286078401E-4</v>
      </c>
    </row>
    <row r="840" spans="1:2" x14ac:dyDescent="0.2">
      <c r="A840" s="12">
        <v>8.9618106014756105</v>
      </c>
      <c r="B840" s="13">
        <v>6.2161537222031799E-4</v>
      </c>
    </row>
    <row r="841" spans="1:2" x14ac:dyDescent="0.2">
      <c r="A841" s="12">
        <v>8.9677254442243104</v>
      </c>
      <c r="B841" s="13">
        <v>8.2177050867203005E-4</v>
      </c>
    </row>
    <row r="842" spans="1:2" x14ac:dyDescent="0.2">
      <c r="A842" s="12">
        <v>8.9736402869729996</v>
      </c>
      <c r="B842" s="13">
        <v>1.0144868740102099E-3</v>
      </c>
    </row>
    <row r="843" spans="1:2" x14ac:dyDescent="0.2">
      <c r="A843" s="12">
        <v>8.9795551297216907</v>
      </c>
      <c r="B843" s="13">
        <v>1.1970809029143499E-3</v>
      </c>
    </row>
    <row r="844" spans="1:2" x14ac:dyDescent="0.2">
      <c r="A844" s="12">
        <v>8.9854699724703906</v>
      </c>
      <c r="B844" s="13">
        <v>1.3679392001379499E-3</v>
      </c>
    </row>
    <row r="845" spans="1:2" x14ac:dyDescent="0.2">
      <c r="A845" s="12">
        <v>8.9913848152190798</v>
      </c>
      <c r="B845" s="13">
        <v>1.5264751460047699E-3</v>
      </c>
    </row>
    <row r="846" spans="1:2" x14ac:dyDescent="0.2">
      <c r="A846" s="12">
        <v>8.9972996579677798</v>
      </c>
      <c r="B846" s="13">
        <v>1.6728253088578299E-3</v>
      </c>
    </row>
    <row r="847" spans="1:2" x14ac:dyDescent="0.2">
      <c r="A847" s="12">
        <v>9.0032145007164708</v>
      </c>
      <c r="B847" s="13">
        <v>1.8075818449698E-3</v>
      </c>
    </row>
    <row r="848" spans="1:2" x14ac:dyDescent="0.2">
      <c r="A848" s="12">
        <v>9.00912934346516</v>
      </c>
      <c r="B848" s="13">
        <v>1.93158877356386E-3</v>
      </c>
    </row>
    <row r="849" spans="1:2" x14ac:dyDescent="0.2">
      <c r="A849" s="12">
        <v>9.0150441862138599</v>
      </c>
      <c r="B849" s="13">
        <v>2.04518547411449E-3</v>
      </c>
    </row>
    <row r="850" spans="1:2" x14ac:dyDescent="0.2">
      <c r="A850" s="12">
        <v>9.0209590289625492</v>
      </c>
      <c r="B850" s="13">
        <v>2.1484501810584899E-3</v>
      </c>
    </row>
    <row r="851" spans="1:2" x14ac:dyDescent="0.2">
      <c r="A851" s="12">
        <v>9.0268738717112402</v>
      </c>
      <c r="B851" s="13">
        <v>2.24072190899265E-3</v>
      </c>
    </row>
    <row r="852" spans="1:2" x14ac:dyDescent="0.2">
      <c r="A852" s="12">
        <v>9.0327887144599401</v>
      </c>
      <c r="B852" s="13">
        <v>2.32053693949595E-3</v>
      </c>
    </row>
    <row r="853" spans="1:2" x14ac:dyDescent="0.2">
      <c r="A853" s="12">
        <v>9.0387035572086294</v>
      </c>
      <c r="B853" s="13">
        <v>2.3855524562857002E-3</v>
      </c>
    </row>
    <row r="854" spans="1:2" x14ac:dyDescent="0.2">
      <c r="A854" s="12">
        <v>9.0446183999573204</v>
      </c>
      <c r="B854" s="13">
        <v>2.43268394988525E-3</v>
      </c>
    </row>
    <row r="855" spans="1:2" x14ac:dyDescent="0.2">
      <c r="A855" s="12">
        <v>9.0505332427060203</v>
      </c>
      <c r="B855" s="13">
        <v>2.4583657306879599E-3</v>
      </c>
    </row>
    <row r="856" spans="1:2" x14ac:dyDescent="0.2">
      <c r="A856" s="12">
        <v>9.0564480854547096</v>
      </c>
      <c r="B856" s="13">
        <v>2.4588917568552902E-3</v>
      </c>
    </row>
    <row r="857" spans="1:2" x14ac:dyDescent="0.2">
      <c r="A857" s="12">
        <v>9.0623629282034095</v>
      </c>
      <c r="B857" s="13">
        <v>2.4309034633342701E-3</v>
      </c>
    </row>
    <row r="858" spans="1:2" x14ac:dyDescent="0.2">
      <c r="A858" s="12">
        <v>9.0682777709521005</v>
      </c>
      <c r="B858" s="13">
        <v>2.3715193318415801E-3</v>
      </c>
    </row>
    <row r="859" spans="1:2" x14ac:dyDescent="0.2">
      <c r="A859" s="12">
        <v>9.0741926137007898</v>
      </c>
      <c r="B859" s="13">
        <v>2.2789965290040998E-3</v>
      </c>
    </row>
    <row r="860" spans="1:2" x14ac:dyDescent="0.2">
      <c r="A860" s="12">
        <v>9.0801074564494897</v>
      </c>
      <c r="B860" s="13">
        <v>2.1529995043659401E-3</v>
      </c>
    </row>
    <row r="861" spans="1:2" x14ac:dyDescent="0.2">
      <c r="A861" s="12">
        <v>9.0860222991981807</v>
      </c>
      <c r="B861" s="13">
        <v>1.9946423440475301E-3</v>
      </c>
    </row>
    <row r="862" spans="1:2" x14ac:dyDescent="0.2">
      <c r="A862" s="12">
        <v>9.09193714194687</v>
      </c>
      <c r="B862" s="13">
        <v>1.8064914807336501E-3</v>
      </c>
    </row>
    <row r="863" spans="1:2" x14ac:dyDescent="0.2">
      <c r="A863" s="12">
        <v>9.0978519846955699</v>
      </c>
      <c r="B863" s="13">
        <v>1.5924114127372801E-3</v>
      </c>
    </row>
    <row r="864" spans="1:2" x14ac:dyDescent="0.2">
      <c r="A864" s="12">
        <v>9.1037668274442591</v>
      </c>
      <c r="B864" s="13">
        <v>1.3572812888774401E-3</v>
      </c>
    </row>
    <row r="865" spans="1:2" x14ac:dyDescent="0.2">
      <c r="A865" s="12">
        <v>9.1096816701929502</v>
      </c>
      <c r="B865" s="13">
        <v>1.1063754917300501E-3</v>
      </c>
    </row>
    <row r="866" spans="1:2" x14ac:dyDescent="0.2">
      <c r="A866" s="12">
        <v>9.1155965129416501</v>
      </c>
      <c r="B866" s="13">
        <v>8.4531411277752897E-4</v>
      </c>
    </row>
    <row r="867" spans="1:2" x14ac:dyDescent="0.2">
      <c r="A867" s="12">
        <v>9.1215113556903393</v>
      </c>
      <c r="B867" s="13">
        <v>5.7936899887489298E-4</v>
      </c>
    </row>
    <row r="868" spans="1:2" x14ac:dyDescent="0.2">
      <c r="A868" s="12">
        <v>9.1274261984390392</v>
      </c>
      <c r="B868" s="13">
        <v>3.1308568309593702E-4</v>
      </c>
    </row>
    <row r="869" spans="1:2" x14ac:dyDescent="0.2">
      <c r="A869" s="12">
        <v>9.1333410411877303</v>
      </c>
      <c r="B869" s="13">
        <v>5.0098490760345902E-5</v>
      </c>
    </row>
    <row r="870" spans="1:2" x14ac:dyDescent="0.2">
      <c r="A870" s="12">
        <v>9.1392558839364195</v>
      </c>
      <c r="B870" s="13">
        <v>-2.0705065811363899E-4</v>
      </c>
    </row>
    <row r="871" spans="1:2" x14ac:dyDescent="0.2">
      <c r="A871" s="12">
        <v>9.1451707266851194</v>
      </c>
      <c r="B871" s="13">
        <v>-4.5693523890297499E-4</v>
      </c>
    </row>
    <row r="872" spans="1:2" x14ac:dyDescent="0.2">
      <c r="A872" s="12">
        <v>9.1510855694338105</v>
      </c>
      <c r="B872" s="13">
        <v>-6.9893981207285805E-4</v>
      </c>
    </row>
    <row r="873" spans="1:2" x14ac:dyDescent="0.2">
      <c r="A873" s="12">
        <v>9.1570004121824997</v>
      </c>
      <c r="B873" s="13">
        <v>-9.3325836662278396E-4</v>
      </c>
    </row>
    <row r="874" spans="1:2" x14ac:dyDescent="0.2">
      <c r="A874" s="12">
        <v>9.1629152549311996</v>
      </c>
      <c r="B874" s="13">
        <v>-1.1605348310869501E-3</v>
      </c>
    </row>
    <row r="875" spans="1:2" x14ac:dyDescent="0.2">
      <c r="A875" s="12">
        <v>9.1688300976798907</v>
      </c>
      <c r="B875" s="13">
        <v>-1.38138742243679E-3</v>
      </c>
    </row>
    <row r="876" spans="1:2" x14ac:dyDescent="0.2">
      <c r="A876" s="12">
        <v>9.1747449404285799</v>
      </c>
      <c r="B876" s="13">
        <v>-1.59635279349794E-3</v>
      </c>
    </row>
    <row r="877" spans="1:2" x14ac:dyDescent="0.2">
      <c r="A877" s="12">
        <v>9.1806597831772798</v>
      </c>
      <c r="B877" s="13">
        <v>-1.80577901023973E-3</v>
      </c>
    </row>
    <row r="878" spans="1:2" x14ac:dyDescent="0.2">
      <c r="A878" s="12">
        <v>9.1865746259259708</v>
      </c>
      <c r="B878" s="13">
        <v>-2.0096565532001301E-3</v>
      </c>
    </row>
    <row r="879" spans="1:2" x14ac:dyDescent="0.2">
      <c r="A879" s="12">
        <v>9.1924894686746708</v>
      </c>
      <c r="B879" s="13">
        <v>-2.2074885935341802E-3</v>
      </c>
    </row>
    <row r="880" spans="1:2" x14ac:dyDescent="0.2">
      <c r="A880" s="12">
        <v>9.19840431142336</v>
      </c>
      <c r="B880" s="13">
        <v>-2.3987859459783101E-3</v>
      </c>
    </row>
    <row r="881" spans="1:2" x14ac:dyDescent="0.2">
      <c r="A881" s="12">
        <v>9.2043191541720599</v>
      </c>
      <c r="B881" s="13">
        <v>-2.5829439492847102E-3</v>
      </c>
    </row>
    <row r="882" spans="1:2" x14ac:dyDescent="0.2">
      <c r="A882" s="12">
        <v>9.2102339969207492</v>
      </c>
      <c r="B882" s="13">
        <v>-2.75922813393111E-3</v>
      </c>
    </row>
    <row r="883" spans="1:2" x14ac:dyDescent="0.2">
      <c r="A883" s="12">
        <v>9.2161488396694402</v>
      </c>
      <c r="B883" s="13">
        <v>-2.9266426166473102E-3</v>
      </c>
    </row>
    <row r="884" spans="1:2" x14ac:dyDescent="0.2">
      <c r="A884" s="12">
        <v>9.2220636824181401</v>
      </c>
      <c r="B884" s="13">
        <v>-3.0844914798146801E-3</v>
      </c>
    </row>
    <row r="885" spans="1:2" x14ac:dyDescent="0.2">
      <c r="A885" s="12">
        <v>9.2279785251668294</v>
      </c>
      <c r="B885" s="13">
        <v>-3.2322758580568601E-3</v>
      </c>
    </row>
    <row r="886" spans="1:2" x14ac:dyDescent="0.2">
      <c r="A886" s="12">
        <v>9.2338933679155204</v>
      </c>
      <c r="B886" s="13">
        <v>-3.3697175341026501E-3</v>
      </c>
    </row>
    <row r="887" spans="1:2" x14ac:dyDescent="0.2">
      <c r="A887" s="12">
        <v>9.2398082106642203</v>
      </c>
      <c r="B887" s="13">
        <v>-3.4966603721091698E-3</v>
      </c>
    </row>
    <row r="888" spans="1:2" x14ac:dyDescent="0.2">
      <c r="A888" s="12">
        <v>9.2457230534129096</v>
      </c>
      <c r="B888" s="13">
        <v>-3.61306281457506E-3</v>
      </c>
    </row>
    <row r="889" spans="1:2" x14ac:dyDescent="0.2">
      <c r="A889" s="12">
        <v>9.2516378961616006</v>
      </c>
      <c r="B889" s="13">
        <v>-3.7190034463382301E-3</v>
      </c>
    </row>
    <row r="890" spans="1:2" x14ac:dyDescent="0.2">
      <c r="A890" s="12">
        <v>9.2575527389103005</v>
      </c>
      <c r="B890" s="13">
        <v>-3.8146064603002102E-3</v>
      </c>
    </row>
    <row r="891" spans="1:2" x14ac:dyDescent="0.2">
      <c r="A891" s="12">
        <v>9.2634675816589898</v>
      </c>
      <c r="B891" s="13">
        <v>-3.8998731566618999E-3</v>
      </c>
    </row>
    <row r="892" spans="1:2" x14ac:dyDescent="0.2">
      <c r="A892" s="12">
        <v>9.2693824244076808</v>
      </c>
      <c r="B892" s="13">
        <v>-3.97452838499742E-3</v>
      </c>
    </row>
    <row r="893" spans="1:2" x14ac:dyDescent="0.2">
      <c r="A893" s="12">
        <v>9.2752972671563807</v>
      </c>
      <c r="B893" s="13">
        <v>-4.0381753835934796E-3</v>
      </c>
    </row>
    <row r="894" spans="1:2" x14ac:dyDescent="0.2">
      <c r="A894" s="12">
        <v>9.28121210990507</v>
      </c>
      <c r="B894" s="13">
        <v>-4.0902431475338397E-3</v>
      </c>
    </row>
    <row r="895" spans="1:2" x14ac:dyDescent="0.2">
      <c r="A895" s="12">
        <v>9.2871269526537699</v>
      </c>
      <c r="B895" s="13">
        <v>-4.1300328909144399E-3</v>
      </c>
    </row>
    <row r="896" spans="1:2" x14ac:dyDescent="0.2">
      <c r="A896" s="12">
        <v>9.2930417954024591</v>
      </c>
      <c r="B896" s="13">
        <v>-4.1567603609025004E-3</v>
      </c>
    </row>
    <row r="897" spans="1:2" x14ac:dyDescent="0.2">
      <c r="A897" s="12">
        <v>9.2989566381511501</v>
      </c>
      <c r="B897" s="13">
        <v>-4.1696519487842204E-3</v>
      </c>
    </row>
    <row r="898" spans="1:2" x14ac:dyDescent="0.2">
      <c r="A898" s="12">
        <v>9.3048714808998501</v>
      </c>
      <c r="B898" s="13">
        <v>-4.1680101333564402E-3</v>
      </c>
    </row>
    <row r="899" spans="1:2" x14ac:dyDescent="0.2">
      <c r="A899" s="12">
        <v>9.3107863236485393</v>
      </c>
      <c r="B899" s="13">
        <v>-4.1513387128285497E-3</v>
      </c>
    </row>
    <row r="900" spans="1:2" x14ac:dyDescent="0.2">
      <c r="A900" s="12">
        <v>9.3167011663972303</v>
      </c>
      <c r="B900" s="13">
        <v>-4.1196388583778299E-3</v>
      </c>
    </row>
    <row r="901" spans="1:2" x14ac:dyDescent="0.2">
      <c r="A901" s="12">
        <v>9.3226160091459302</v>
      </c>
      <c r="B901" s="13">
        <v>-4.0732753530879099E-3</v>
      </c>
    </row>
    <row r="902" spans="1:2" x14ac:dyDescent="0.2">
      <c r="A902" s="12">
        <v>9.3285308518946195</v>
      </c>
      <c r="B902" s="13">
        <v>-4.0128340630032101E-3</v>
      </c>
    </row>
    <row r="903" spans="1:2" x14ac:dyDescent="0.2">
      <c r="A903" s="12">
        <v>9.3344456946433194</v>
      </c>
      <c r="B903" s="13">
        <v>-3.93946413130109E-3</v>
      </c>
    </row>
    <row r="904" spans="1:2" x14ac:dyDescent="0.2">
      <c r="A904" s="12">
        <v>9.3403605373920104</v>
      </c>
      <c r="B904" s="13">
        <v>-3.8547017709900499E-3</v>
      </c>
    </row>
    <row r="905" spans="1:2" x14ac:dyDescent="0.2">
      <c r="A905" s="12">
        <v>9.3462753801406997</v>
      </c>
      <c r="B905" s="13">
        <v>-3.7603578910997198E-3</v>
      </c>
    </row>
    <row r="906" spans="1:2" x14ac:dyDescent="0.2">
      <c r="A906" s="12">
        <v>9.3521902228893996</v>
      </c>
      <c r="B906" s="13">
        <v>-3.65842752800571E-3</v>
      </c>
    </row>
    <row r="907" spans="1:2" x14ac:dyDescent="0.2">
      <c r="A907" s="12">
        <v>9.3581050656380906</v>
      </c>
      <c r="B907" s="13">
        <v>-3.5509028789955299E-3</v>
      </c>
    </row>
    <row r="908" spans="1:2" x14ac:dyDescent="0.2">
      <c r="A908" s="12">
        <v>9.3640199083867799</v>
      </c>
      <c r="B908" s="13">
        <v>-3.4396430045926601E-3</v>
      </c>
    </row>
    <row r="909" spans="1:2" x14ac:dyDescent="0.2">
      <c r="A909" s="12">
        <v>9.3699347511354798</v>
      </c>
      <c r="B909" s="13">
        <v>-3.32630490959415E-3</v>
      </c>
    </row>
    <row r="910" spans="1:2" x14ac:dyDescent="0.2">
      <c r="A910" s="12">
        <v>9.3758495938841708</v>
      </c>
      <c r="B910" s="13">
        <v>-3.2121227535270298E-3</v>
      </c>
    </row>
    <row r="911" spans="1:2" x14ac:dyDescent="0.2">
      <c r="A911" s="12">
        <v>9.3817644366328707</v>
      </c>
      <c r="B911" s="13">
        <v>-3.09800631720022E-3</v>
      </c>
    </row>
    <row r="912" spans="1:2" x14ac:dyDescent="0.2">
      <c r="A912" s="12">
        <v>9.38767927938156</v>
      </c>
      <c r="B912" s="13">
        <v>-2.9845273041751801E-3</v>
      </c>
    </row>
    <row r="913" spans="1:2" x14ac:dyDescent="0.2">
      <c r="A913" s="12">
        <v>9.3935941221302492</v>
      </c>
      <c r="B913" s="13">
        <v>-2.8719762542514602E-3</v>
      </c>
    </row>
    <row r="914" spans="1:2" x14ac:dyDescent="0.2">
      <c r="A914" s="12">
        <v>9.3995089648789492</v>
      </c>
      <c r="B914" s="13">
        <v>-2.7604979969199899E-3</v>
      </c>
    </row>
    <row r="915" spans="1:2" x14ac:dyDescent="0.2">
      <c r="A915" s="12">
        <v>9.4054238076276402</v>
      </c>
      <c r="B915" s="13">
        <v>-2.6500036694933901E-3</v>
      </c>
    </row>
    <row r="916" spans="1:2" x14ac:dyDescent="0.2">
      <c r="A916" s="12">
        <v>9.4113386503763294</v>
      </c>
      <c r="B916" s="13">
        <v>-2.5404647850056999E-3</v>
      </c>
    </row>
    <row r="917" spans="1:2" x14ac:dyDescent="0.2">
      <c r="A917" s="12">
        <v>9.4172534931250294</v>
      </c>
      <c r="B917" s="13">
        <v>-2.4320753414780101E-3</v>
      </c>
    </row>
    <row r="918" spans="1:2" x14ac:dyDescent="0.2">
      <c r="A918" s="12">
        <v>9.4231683358737204</v>
      </c>
      <c r="B918" s="13">
        <v>-2.32492055709783E-3</v>
      </c>
    </row>
    <row r="919" spans="1:2" x14ac:dyDescent="0.2">
      <c r="A919" s="12">
        <v>9.4290831786224096</v>
      </c>
      <c r="B919" s="13">
        <v>-2.2194478092354602E-3</v>
      </c>
    </row>
    <row r="920" spans="1:2" x14ac:dyDescent="0.2">
      <c r="A920" s="12">
        <v>9.4349980213711095</v>
      </c>
      <c r="B920" s="13">
        <v>-2.1163307095315798E-3</v>
      </c>
    </row>
    <row r="921" spans="1:2" x14ac:dyDescent="0.2">
      <c r="A921" s="12">
        <v>9.4409128641198006</v>
      </c>
      <c r="B921" s="13">
        <v>-2.0164937163315898E-3</v>
      </c>
    </row>
    <row r="922" spans="1:2" x14ac:dyDescent="0.2">
      <c r="A922" s="12">
        <v>9.4468277068685005</v>
      </c>
      <c r="B922" s="13">
        <v>-1.9210704836047001E-3</v>
      </c>
    </row>
    <row r="923" spans="1:2" x14ac:dyDescent="0.2">
      <c r="A923" s="12">
        <v>9.4527425496171897</v>
      </c>
      <c r="B923" s="13">
        <v>-1.8313314808734501E-3</v>
      </c>
    </row>
    <row r="924" spans="1:2" x14ac:dyDescent="0.2">
      <c r="A924" s="12">
        <v>9.4586573923658808</v>
      </c>
      <c r="B924" s="13">
        <v>-1.7485876396327699E-3</v>
      </c>
    </row>
    <row r="925" spans="1:2" x14ac:dyDescent="0.2">
      <c r="A925" s="12">
        <v>9.4645722351145807</v>
      </c>
      <c r="B925" s="13">
        <v>-1.67408691707119E-3</v>
      </c>
    </row>
    <row r="926" spans="1:2" x14ac:dyDescent="0.2">
      <c r="A926" s="12">
        <v>9.4704870778632699</v>
      </c>
      <c r="B926" s="13">
        <v>-1.6088101714953E-3</v>
      </c>
    </row>
    <row r="927" spans="1:2" x14ac:dyDescent="0.2">
      <c r="A927" s="12">
        <v>9.4764019206119592</v>
      </c>
      <c r="B927" s="13">
        <v>-1.5537446690061501E-3</v>
      </c>
    </row>
    <row r="928" spans="1:2" x14ac:dyDescent="0.2">
      <c r="A928" s="12">
        <v>9.4823167633606609</v>
      </c>
      <c r="B928" s="13">
        <v>-1.50918065460813E-3</v>
      </c>
    </row>
    <row r="929" spans="1:2" x14ac:dyDescent="0.2">
      <c r="A929" s="12">
        <v>9.4882316061093501</v>
      </c>
      <c r="B929" s="13">
        <v>-1.4748563220588001E-3</v>
      </c>
    </row>
    <row r="930" spans="1:2" x14ac:dyDescent="0.2">
      <c r="A930" s="12">
        <v>9.4941464488580394</v>
      </c>
      <c r="B930" s="13">
        <v>-1.4499882464927101E-3</v>
      </c>
    </row>
    <row r="931" spans="1:2" x14ac:dyDescent="0.2">
      <c r="A931" s="12">
        <v>9.5000612916067393</v>
      </c>
      <c r="B931" s="13">
        <v>-1.43293825508155E-3</v>
      </c>
    </row>
    <row r="932" spans="1:2" x14ac:dyDescent="0.2">
      <c r="A932" s="12">
        <v>9.5059761343554303</v>
      </c>
      <c r="B932" s="13">
        <v>-1.4215778860541099E-3</v>
      </c>
    </row>
    <row r="933" spans="1:2" x14ac:dyDescent="0.2">
      <c r="A933" s="12">
        <v>9.5118909771041302</v>
      </c>
      <c r="B933" s="13">
        <v>-1.41330792325619E-3</v>
      </c>
    </row>
    <row r="934" spans="1:2" x14ac:dyDescent="0.2">
      <c r="A934" s="12">
        <v>9.5178058198528195</v>
      </c>
      <c r="B934" s="13">
        <v>-1.40522544257766E-3</v>
      </c>
    </row>
    <row r="935" spans="1:2" x14ac:dyDescent="0.2">
      <c r="A935" s="12">
        <v>9.5237206626015105</v>
      </c>
      <c r="B935" s="13">
        <v>-1.3943655631553501E-3</v>
      </c>
    </row>
    <row r="936" spans="1:2" x14ac:dyDescent="0.2">
      <c r="A936" s="12">
        <v>9.5296355053502104</v>
      </c>
      <c r="B936" s="13">
        <v>-1.3779137636365699E-3</v>
      </c>
    </row>
    <row r="937" spans="1:2" x14ac:dyDescent="0.2">
      <c r="A937" s="12">
        <v>9.5355503480988997</v>
      </c>
      <c r="B937" s="13">
        <v>-1.35344401282543E-3</v>
      </c>
    </row>
    <row r="938" spans="1:2" x14ac:dyDescent="0.2">
      <c r="A938" s="12">
        <v>9.5414651908475907</v>
      </c>
      <c r="B938" s="13">
        <v>-1.31907404788148E-3</v>
      </c>
    </row>
    <row r="939" spans="1:2" x14ac:dyDescent="0.2">
      <c r="A939" s="12">
        <v>9.5473800335962906</v>
      </c>
      <c r="B939" s="13">
        <v>-1.2735628494639E-3</v>
      </c>
    </row>
    <row r="940" spans="1:2" x14ac:dyDescent="0.2">
      <c r="A940" s="12">
        <v>9.5532948763449799</v>
      </c>
      <c r="B940" s="13">
        <v>-1.2167245768538301E-3</v>
      </c>
    </row>
    <row r="941" spans="1:2" x14ac:dyDescent="0.2">
      <c r="A941" s="12">
        <v>9.5592097190936691</v>
      </c>
      <c r="B941" s="13">
        <v>-1.1491720786470201E-3</v>
      </c>
    </row>
    <row r="942" spans="1:2" x14ac:dyDescent="0.2">
      <c r="A942" s="12">
        <v>9.5651245618423708</v>
      </c>
      <c r="B942" s="13">
        <v>-1.0722275320306199E-3</v>
      </c>
    </row>
    <row r="943" spans="1:2" x14ac:dyDescent="0.2">
      <c r="A943" s="12">
        <v>9.5710394045910601</v>
      </c>
      <c r="B943" s="13">
        <v>-9.8796854905393305E-4</v>
      </c>
    </row>
    <row r="944" spans="1:2" x14ac:dyDescent="0.2">
      <c r="A944" s="12">
        <v>9.57695424733976</v>
      </c>
      <c r="B944" s="13">
        <v>-8.9911829706954796E-4</v>
      </c>
    </row>
    <row r="945" spans="1:2" x14ac:dyDescent="0.2">
      <c r="A945" s="12">
        <v>9.5828690900884492</v>
      </c>
      <c r="B945" s="13">
        <v>-8.0896793479044097E-4</v>
      </c>
    </row>
    <row r="946" spans="1:2" x14ac:dyDescent="0.2">
      <c r="A946" s="12">
        <v>9.5887839328371403</v>
      </c>
      <c r="B946" s="13">
        <v>-7.21210624085186E-4</v>
      </c>
    </row>
    <row r="947" spans="1:2" x14ac:dyDescent="0.2">
      <c r="A947" s="12">
        <v>9.5946987755858402</v>
      </c>
      <c r="B947" s="13">
        <v>-6.3993054829794799E-4</v>
      </c>
    </row>
    <row r="948" spans="1:2" x14ac:dyDescent="0.2">
      <c r="A948" s="12">
        <v>9.6006136183345294</v>
      </c>
      <c r="B948" s="13">
        <v>-5.6906105945548095E-4</v>
      </c>
    </row>
    <row r="949" spans="1:2" x14ac:dyDescent="0.2">
      <c r="A949" s="12">
        <v>9.6065284610832204</v>
      </c>
      <c r="B949" s="13">
        <v>-5.1239790795971798E-4</v>
      </c>
    </row>
    <row r="950" spans="1:2" x14ac:dyDescent="0.2">
      <c r="A950" s="12">
        <v>9.6124433038319204</v>
      </c>
      <c r="B950" s="13">
        <v>-4.7335878298595998E-4</v>
      </c>
    </row>
    <row r="951" spans="1:2" x14ac:dyDescent="0.2">
      <c r="A951" s="12">
        <v>9.6183581465806096</v>
      </c>
      <c r="B951" s="13">
        <v>-4.5469907973850099E-4</v>
      </c>
    </row>
    <row r="952" spans="1:2" x14ac:dyDescent="0.2">
      <c r="A952" s="12">
        <v>9.6242729893293095</v>
      </c>
      <c r="B952" s="13">
        <v>-4.58272072085953E-4</v>
      </c>
    </row>
    <row r="953" spans="1:2" x14ac:dyDescent="0.2">
      <c r="A953" s="12">
        <v>9.6301878320780006</v>
      </c>
      <c r="B953" s="13">
        <v>-4.8487053526468602E-4</v>
      </c>
    </row>
    <row r="954" spans="1:2" x14ac:dyDescent="0.2">
      <c r="A954" s="12">
        <v>9.6361026748266898</v>
      </c>
      <c r="B954" s="13">
        <v>-5.3412886690225401E-4</v>
      </c>
    </row>
    <row r="955" spans="1:2" x14ac:dyDescent="0.2">
      <c r="A955" s="12">
        <v>9.6420175175753897</v>
      </c>
      <c r="B955" s="13">
        <v>-6.0454232446817999E-4</v>
      </c>
    </row>
    <row r="956" spans="1:2" x14ac:dyDescent="0.2">
      <c r="A956" s="12">
        <v>9.6479323603240807</v>
      </c>
      <c r="B956" s="13">
        <v>-6.9355349604793197E-4</v>
      </c>
    </row>
    <row r="957" spans="1:2" x14ac:dyDescent="0.2">
      <c r="A957" s="12">
        <v>9.65384720307277</v>
      </c>
      <c r="B957" s="13">
        <v>-7.9791896157452801E-4</v>
      </c>
    </row>
    <row r="958" spans="1:2" x14ac:dyDescent="0.2">
      <c r="A958" s="12">
        <v>9.6597620458214699</v>
      </c>
      <c r="B958" s="13">
        <v>-9.1403402830290297E-4</v>
      </c>
    </row>
    <row r="959" spans="1:2" x14ac:dyDescent="0.2">
      <c r="A959" s="12">
        <v>9.6656768885701592</v>
      </c>
      <c r="B959" s="13">
        <v>-1.0381098963697401E-3</v>
      </c>
    </row>
    <row r="960" spans="1:2" x14ac:dyDescent="0.2">
      <c r="A960" s="12">
        <v>9.6715917313188609</v>
      </c>
      <c r="B960" s="13">
        <v>-1.1665905007344601E-3</v>
      </c>
    </row>
    <row r="961" spans="1:2" x14ac:dyDescent="0.2">
      <c r="A961" s="12">
        <v>9.6775065740675501</v>
      </c>
      <c r="B961" s="13">
        <v>-1.2964288431761199E-3</v>
      </c>
    </row>
    <row r="962" spans="1:2" x14ac:dyDescent="0.2">
      <c r="A962" s="12">
        <v>9.6834214168162394</v>
      </c>
      <c r="B962" s="13">
        <v>-1.4252505733702201E-3</v>
      </c>
    </row>
    <row r="963" spans="1:2" x14ac:dyDescent="0.2">
      <c r="A963" s="12">
        <v>9.6893362595649393</v>
      </c>
      <c r="B963" s="13">
        <v>-1.5514217420669E-3</v>
      </c>
    </row>
    <row r="964" spans="1:2" x14ac:dyDescent="0.2">
      <c r="A964" s="12">
        <v>9.6952511023136303</v>
      </c>
      <c r="B964" s="13">
        <v>-1.67403488141236E-3</v>
      </c>
    </row>
    <row r="965" spans="1:2" x14ac:dyDescent="0.2">
      <c r="A965" s="12">
        <v>9.7011659450623196</v>
      </c>
      <c r="B965" s="13">
        <v>-1.79280943333897E-3</v>
      </c>
    </row>
    <row r="966" spans="1:2" x14ac:dyDescent="0.2">
      <c r="A966" s="12">
        <v>9.7070807878110195</v>
      </c>
      <c r="B966" s="13">
        <v>-1.90768774384749E-3</v>
      </c>
    </row>
    <row r="967" spans="1:2" x14ac:dyDescent="0.2">
      <c r="A967" s="12">
        <v>9.7129956305597105</v>
      </c>
      <c r="B967" s="13">
        <v>-2.0188723165512801E-3</v>
      </c>
    </row>
    <row r="968" spans="1:2" x14ac:dyDescent="0.2">
      <c r="A968" s="12">
        <v>9.7189104733083997</v>
      </c>
      <c r="B968" s="13">
        <v>-2.1266239340466198E-3</v>
      </c>
    </row>
    <row r="969" spans="1:2" x14ac:dyDescent="0.2">
      <c r="A969" s="12">
        <v>9.7248253160570997</v>
      </c>
      <c r="B969" s="13">
        <v>-2.2312182890989098E-3</v>
      </c>
    </row>
    <row r="970" spans="1:2" x14ac:dyDescent="0.2">
      <c r="A970" s="12">
        <v>9.7307401588057907</v>
      </c>
      <c r="B970" s="13">
        <v>-2.3327797820690099E-3</v>
      </c>
    </row>
    <row r="971" spans="1:2" x14ac:dyDescent="0.2">
      <c r="A971" s="12">
        <v>9.7366550015544906</v>
      </c>
      <c r="B971" s="13">
        <v>-2.4313883029972402E-3</v>
      </c>
    </row>
    <row r="972" spans="1:2" x14ac:dyDescent="0.2">
      <c r="A972" s="12">
        <v>9.7425698443031798</v>
      </c>
      <c r="B972" s="13">
        <v>-2.5268005330704702E-3</v>
      </c>
    </row>
    <row r="973" spans="1:2" x14ac:dyDescent="0.2">
      <c r="A973" s="12">
        <v>9.7484846870518709</v>
      </c>
      <c r="B973" s="13">
        <v>-2.61862198396535E-3</v>
      </c>
    </row>
    <row r="974" spans="1:2" x14ac:dyDescent="0.2">
      <c r="A974" s="12">
        <v>9.7543995298005708</v>
      </c>
      <c r="B974" s="13">
        <v>-2.7062887122755201E-3</v>
      </c>
    </row>
    <row r="975" spans="1:2" x14ac:dyDescent="0.2">
      <c r="A975" s="12">
        <v>9.76031437254926</v>
      </c>
      <c r="B975" s="13">
        <v>-2.78909007393747E-3</v>
      </c>
    </row>
    <row r="976" spans="1:2" x14ac:dyDescent="0.2">
      <c r="A976" s="12">
        <v>9.7662292152979493</v>
      </c>
      <c r="B976" s="13">
        <v>-2.8662099773479402E-3</v>
      </c>
    </row>
    <row r="977" spans="1:2" x14ac:dyDescent="0.2">
      <c r="A977" s="12">
        <v>9.7721440580466492</v>
      </c>
      <c r="B977" s="13">
        <v>-2.9367672350394799E-3</v>
      </c>
    </row>
    <row r="978" spans="1:2" x14ac:dyDescent="0.2">
      <c r="A978" s="12">
        <v>9.7780589007953402</v>
      </c>
      <c r="B978" s="13">
        <v>-2.9999083627210302E-3</v>
      </c>
    </row>
    <row r="979" spans="1:2" x14ac:dyDescent="0.2">
      <c r="A979" s="12">
        <v>9.7839737435440295</v>
      </c>
      <c r="B979" s="13">
        <v>-3.0548984679636599E-3</v>
      </c>
    </row>
    <row r="980" spans="1:2" x14ac:dyDescent="0.2">
      <c r="A980" s="12">
        <v>9.7898885862927294</v>
      </c>
      <c r="B980" s="13">
        <v>-3.1013112617278801E-3</v>
      </c>
    </row>
    <row r="981" spans="1:2" x14ac:dyDescent="0.2">
      <c r="A981" s="12">
        <v>9.7958034290414204</v>
      </c>
      <c r="B981" s="13">
        <v>-3.1390422961336201E-3</v>
      </c>
    </row>
    <row r="982" spans="1:2" x14ac:dyDescent="0.2">
      <c r="A982" s="12">
        <v>9.8017182717901203</v>
      </c>
      <c r="B982" s="13">
        <v>-3.1683646779325E-3</v>
      </c>
    </row>
    <row r="983" spans="1:2" x14ac:dyDescent="0.2">
      <c r="A983" s="12">
        <v>9.8076331145388096</v>
      </c>
      <c r="B983" s="13">
        <v>-3.1902459379087398E-3</v>
      </c>
    </row>
    <row r="984" spans="1:2" x14ac:dyDescent="0.2">
      <c r="A984" s="12">
        <v>9.8135479572875006</v>
      </c>
      <c r="B984" s="13">
        <v>-3.20621432607811E-3</v>
      </c>
    </row>
    <row r="985" spans="1:2" x14ac:dyDescent="0.2">
      <c r="A985" s="12">
        <v>9.8194628000362005</v>
      </c>
      <c r="B985" s="13">
        <v>-3.2182800724479201E-3</v>
      </c>
    </row>
    <row r="986" spans="1:2" x14ac:dyDescent="0.2">
      <c r="A986" s="12">
        <v>9.8253776427848898</v>
      </c>
      <c r="B986" s="13">
        <v>-3.2288693921282202E-3</v>
      </c>
    </row>
    <row r="987" spans="1:2" x14ac:dyDescent="0.2">
      <c r="A987" s="12">
        <v>9.8312924855335808</v>
      </c>
      <c r="B987" s="13">
        <v>-3.24072964738899E-3</v>
      </c>
    </row>
    <row r="988" spans="1:2" x14ac:dyDescent="0.2">
      <c r="A988" s="12">
        <v>9.8372073282822807</v>
      </c>
      <c r="B988" s="13">
        <v>-3.2567605638598E-3</v>
      </c>
    </row>
    <row r="989" spans="1:2" x14ac:dyDescent="0.2">
      <c r="A989" s="12">
        <v>9.84312217103097</v>
      </c>
      <c r="B989" s="13">
        <v>-3.2798195232088502E-3</v>
      </c>
    </row>
    <row r="990" spans="1:2" x14ac:dyDescent="0.2">
      <c r="A990" s="12">
        <v>9.8490370137796592</v>
      </c>
      <c r="B990" s="13">
        <v>-3.3124928295862098E-3</v>
      </c>
    </row>
    <row r="991" spans="1:2" x14ac:dyDescent="0.2">
      <c r="A991" s="12">
        <v>9.8549518565283591</v>
      </c>
      <c r="B991" s="13">
        <v>-3.3568321879606298E-3</v>
      </c>
    </row>
    <row r="992" spans="1:2" x14ac:dyDescent="0.2">
      <c r="A992" s="12">
        <v>9.8608666992770502</v>
      </c>
      <c r="B992" s="13">
        <v>-3.4143350187342001E-3</v>
      </c>
    </row>
    <row r="993" spans="1:2" x14ac:dyDescent="0.2">
      <c r="A993" s="12">
        <v>9.8667815420257501</v>
      </c>
      <c r="B993" s="13">
        <v>-3.48563318887277E-3</v>
      </c>
    </row>
    <row r="994" spans="1:2" x14ac:dyDescent="0.2">
      <c r="A994" s="12">
        <v>9.8726963847744393</v>
      </c>
      <c r="B994" s="13">
        <v>-3.57047316469758E-3</v>
      </c>
    </row>
    <row r="995" spans="1:2" x14ac:dyDescent="0.2">
      <c r="A995" s="12">
        <v>9.8786112275231304</v>
      </c>
      <c r="B995" s="13">
        <v>-3.6677029621277101E-3</v>
      </c>
    </row>
    <row r="996" spans="1:2" x14ac:dyDescent="0.2">
      <c r="A996" s="12">
        <v>9.8845260702718303</v>
      </c>
      <c r="B996" s="13">
        <v>-3.7754076463156101E-3</v>
      </c>
    </row>
    <row r="997" spans="1:2" x14ac:dyDescent="0.2">
      <c r="A997" s="12">
        <v>9.8904409130205195</v>
      </c>
      <c r="B997" s="13">
        <v>-3.89080962651667E-3</v>
      </c>
    </row>
    <row r="998" spans="1:2" x14ac:dyDescent="0.2">
      <c r="A998" s="12">
        <v>9.8963557557692106</v>
      </c>
      <c r="B998" s="13">
        <v>-4.01055903125203E-3</v>
      </c>
    </row>
    <row r="999" spans="1:2" x14ac:dyDescent="0.2">
      <c r="A999" s="12">
        <v>9.9022705985179105</v>
      </c>
      <c r="B999" s="13">
        <v>-4.1309205889096604E-3</v>
      </c>
    </row>
    <row r="1000" spans="1:2" x14ac:dyDescent="0.2">
      <c r="A1000" s="12">
        <v>9.9081854412665997</v>
      </c>
      <c r="B1000" s="13">
        <v>-4.2480066355733903E-3</v>
      </c>
    </row>
    <row r="1001" spans="1:2" x14ac:dyDescent="0.2">
      <c r="A1001" s="12">
        <v>9.9141002840152996</v>
      </c>
      <c r="B1001" s="13">
        <v>-4.3579752763806901E-3</v>
      </c>
    </row>
    <row r="1002" spans="1:2" x14ac:dyDescent="0.2">
      <c r="A1002" s="12">
        <v>9.9200151267639907</v>
      </c>
      <c r="B1002" s="13">
        <v>-4.4572689339566303E-3</v>
      </c>
    </row>
    <row r="1003" spans="1:2" x14ac:dyDescent="0.2">
      <c r="A1003" s="12">
        <v>9.9259299695126799</v>
      </c>
      <c r="B1003" s="13">
        <v>-4.5426944049475103E-3</v>
      </c>
    </row>
    <row r="1004" spans="1:2" x14ac:dyDescent="0.2">
      <c r="A1004" s="12">
        <v>9.9318448122613798</v>
      </c>
      <c r="B1004" s="13">
        <v>-4.61163260853612E-3</v>
      </c>
    </row>
    <row r="1005" spans="1:2" x14ac:dyDescent="0.2">
      <c r="A1005" s="12">
        <v>9.9377596550100709</v>
      </c>
      <c r="B1005" s="13">
        <v>-4.6623613708820103E-3</v>
      </c>
    </row>
    <row r="1006" spans="1:2" x14ac:dyDescent="0.2">
      <c r="A1006" s="12">
        <v>9.9436744977587601</v>
      </c>
      <c r="B1006" s="13">
        <v>-4.6936899003555601E-3</v>
      </c>
    </row>
    <row r="1007" spans="1:2" x14ac:dyDescent="0.2">
      <c r="A1007" s="12">
        <v>9.94958934050746</v>
      </c>
      <c r="B1007" s="13">
        <v>-4.7051543460440602E-3</v>
      </c>
    </row>
    <row r="1008" spans="1:2" x14ac:dyDescent="0.2">
      <c r="A1008" s="12">
        <v>9.9555041832561493</v>
      </c>
      <c r="B1008" s="13">
        <v>-4.6971713421135397E-3</v>
      </c>
    </row>
    <row r="1009" spans="1:2" x14ac:dyDescent="0.2">
      <c r="A1009" s="12">
        <v>9.9614190260048492</v>
      </c>
      <c r="B1009" s="13">
        <v>-4.6703560011301902E-3</v>
      </c>
    </row>
    <row r="1010" spans="1:2" x14ac:dyDescent="0.2">
      <c r="A1010" s="12">
        <v>9.9673338687535402</v>
      </c>
      <c r="B1010" s="13">
        <v>-4.6260306473267102E-3</v>
      </c>
    </row>
    <row r="1011" spans="1:2" x14ac:dyDescent="0.2">
      <c r="A1011" s="12">
        <v>9.9732487115022295</v>
      </c>
      <c r="B1011" s="13">
        <v>-4.5658997107082804E-3</v>
      </c>
    </row>
    <row r="1012" spans="1:2" x14ac:dyDescent="0.2">
      <c r="A1012" s="12">
        <v>9.9791635542509294</v>
      </c>
      <c r="B1012" s="13">
        <v>-4.49186331818998E-3</v>
      </c>
    </row>
    <row r="1013" spans="1:2" x14ac:dyDescent="0.2">
      <c r="A1013" s="12">
        <v>9.9850783969996204</v>
      </c>
      <c r="B1013" s="13">
        <v>-4.4058902997579103E-3</v>
      </c>
    </row>
    <row r="1014" spans="1:2" x14ac:dyDescent="0.2">
      <c r="A1014" s="12">
        <v>9.9909932397483097</v>
      </c>
      <c r="B1014" s="13">
        <v>-4.3098989565947101E-3</v>
      </c>
    </row>
    <row r="1015" spans="1:2" x14ac:dyDescent="0.2">
      <c r="A1015" s="12">
        <v>9.9969080824970096</v>
      </c>
      <c r="B1015" s="13">
        <v>-4.2055201030955303E-3</v>
      </c>
    </row>
    <row r="1016" spans="1:2" x14ac:dyDescent="0.2">
      <c r="A1016" s="12">
        <v>10.002822925245701</v>
      </c>
      <c r="B1016" s="13">
        <v>-4.0943566517043298E-3</v>
      </c>
    </row>
    <row r="1017" spans="1:2" x14ac:dyDescent="0.2">
      <c r="A1017" s="12">
        <v>10.008737767994401</v>
      </c>
      <c r="B1017" s="13">
        <v>-3.9776034475909796E-3</v>
      </c>
    </row>
    <row r="1018" spans="1:2" x14ac:dyDescent="0.2">
      <c r="A1018" s="12">
        <v>10.0146526107431</v>
      </c>
      <c r="B1018" s="13">
        <v>-3.8561959014866099E-3</v>
      </c>
    </row>
    <row r="1019" spans="1:2" x14ac:dyDescent="0.2">
      <c r="A1019" s="12">
        <v>10.0205674534918</v>
      </c>
      <c r="B1019" s="13">
        <v>-3.7308358148458701E-3</v>
      </c>
    </row>
    <row r="1020" spans="1:2" x14ac:dyDescent="0.2">
      <c r="A1020" s="12">
        <v>10.0264822962405</v>
      </c>
      <c r="B1020" s="13">
        <v>-3.6021010421849698E-3</v>
      </c>
    </row>
    <row r="1021" spans="1:2" x14ac:dyDescent="0.2">
      <c r="A1021" s="12">
        <v>10.0323971389892</v>
      </c>
      <c r="B1021" s="13">
        <v>-3.4704943252897901E-3</v>
      </c>
    </row>
    <row r="1022" spans="1:2" x14ac:dyDescent="0.2">
      <c r="A1022" s="12">
        <v>10.0383119817379</v>
      </c>
      <c r="B1022" s="13">
        <v>-3.3365346615626601E-3</v>
      </c>
    </row>
    <row r="1023" spans="1:2" x14ac:dyDescent="0.2">
      <c r="A1023" s="12">
        <v>10.0442268244866</v>
      </c>
      <c r="B1023" s="13">
        <v>-3.2008812052711799E-3</v>
      </c>
    </row>
    <row r="1024" spans="1:2" x14ac:dyDescent="0.2">
      <c r="A1024" s="12">
        <v>10.0501416672352</v>
      </c>
      <c r="B1024" s="13">
        <v>-3.0642456441388999E-3</v>
      </c>
    </row>
    <row r="1025" spans="1:2" x14ac:dyDescent="0.2">
      <c r="A1025" s="12">
        <v>10.0560565099839</v>
      </c>
      <c r="B1025" s="13">
        <v>-2.9272017813176902E-3</v>
      </c>
    </row>
    <row r="1026" spans="1:2" x14ac:dyDescent="0.2">
      <c r="A1026" s="12">
        <v>10.0619713527326</v>
      </c>
      <c r="B1026" s="13">
        <v>-2.79024754518536E-3</v>
      </c>
    </row>
    <row r="1027" spans="1:2" x14ac:dyDescent="0.2">
      <c r="A1027" s="12">
        <v>10.0678861954813</v>
      </c>
      <c r="B1027" s="13">
        <v>-2.6536454538051901E-3</v>
      </c>
    </row>
    <row r="1028" spans="1:2" x14ac:dyDescent="0.2">
      <c r="A1028" s="12">
        <v>10.07380103823</v>
      </c>
      <c r="B1028" s="13">
        <v>-2.5173110503714301E-3</v>
      </c>
    </row>
    <row r="1029" spans="1:2" x14ac:dyDescent="0.2">
      <c r="A1029" s="12">
        <v>10.0797158809787</v>
      </c>
      <c r="B1029" s="13">
        <v>-2.38067837049821E-3</v>
      </c>
    </row>
    <row r="1030" spans="1:2" x14ac:dyDescent="0.2">
      <c r="A1030" s="12">
        <v>10.0856307237274</v>
      </c>
      <c r="B1030" s="13">
        <v>-2.2427196125605498E-3</v>
      </c>
    </row>
    <row r="1031" spans="1:2" x14ac:dyDescent="0.2">
      <c r="A1031" s="12">
        <v>10.0915455664761</v>
      </c>
      <c r="B1031" s="13">
        <v>-2.1019790346021501E-3</v>
      </c>
    </row>
    <row r="1032" spans="1:2" x14ac:dyDescent="0.2">
      <c r="A1032" s="12">
        <v>10.0974604092248</v>
      </c>
      <c r="B1032" s="13">
        <v>-1.9565015118349501E-3</v>
      </c>
    </row>
    <row r="1033" spans="1:2" x14ac:dyDescent="0.2">
      <c r="A1033" s="12">
        <v>10.1033752519735</v>
      </c>
      <c r="B1033" s="13">
        <v>-1.80463097203947E-3</v>
      </c>
    </row>
    <row r="1034" spans="1:2" x14ac:dyDescent="0.2">
      <c r="A1034" s="12">
        <v>10.1092900947222</v>
      </c>
      <c r="B1034" s="13">
        <v>-1.6446765022523301E-3</v>
      </c>
    </row>
    <row r="1035" spans="1:2" x14ac:dyDescent="0.2">
      <c r="A1035" s="12">
        <v>10.115204937470899</v>
      </c>
      <c r="B1035" s="13">
        <v>-1.47544576254659E-3</v>
      </c>
    </row>
    <row r="1036" spans="1:2" x14ac:dyDescent="0.2">
      <c r="A1036" s="12">
        <v>10.121119780219599</v>
      </c>
      <c r="B1036" s="13">
        <v>-1.29649932835154E-3</v>
      </c>
    </row>
    <row r="1037" spans="1:2" x14ac:dyDescent="0.2">
      <c r="A1037" s="12">
        <v>10.127034622968299</v>
      </c>
      <c r="B1037" s="13">
        <v>-1.10826335840169E-3</v>
      </c>
    </row>
    <row r="1038" spans="1:2" x14ac:dyDescent="0.2">
      <c r="A1038" s="12">
        <v>10.132949465716999</v>
      </c>
      <c r="B1038" s="13">
        <v>-9.1227039161233595E-4</v>
      </c>
    </row>
    <row r="1039" spans="1:2" x14ac:dyDescent="0.2">
      <c r="A1039" s="12">
        <v>10.138864308465701</v>
      </c>
      <c r="B1039" s="13">
        <v>-7.1117059022444301E-4</v>
      </c>
    </row>
    <row r="1040" spans="1:2" x14ac:dyDescent="0.2">
      <c r="A1040" s="12">
        <v>10.1447791512143</v>
      </c>
      <c r="B1040" s="13">
        <v>-5.0863923948534298E-4</v>
      </c>
    </row>
    <row r="1041" spans="1:2" x14ac:dyDescent="0.2">
      <c r="A1041" s="12">
        <v>10.150693993962999</v>
      </c>
      <c r="B1041" s="13">
        <v>-3.0902110099331601E-4</v>
      </c>
    </row>
    <row r="1042" spans="1:2" x14ac:dyDescent="0.2">
      <c r="A1042" s="12">
        <v>10.156608836711699</v>
      </c>
      <c r="B1042" s="13">
        <v>-1.17102678786155E-4</v>
      </c>
    </row>
    <row r="1043" spans="1:2" x14ac:dyDescent="0.2">
      <c r="A1043" s="12">
        <v>10.162523679460399</v>
      </c>
      <c r="B1043" s="13">
        <v>6.2250570958953601E-5</v>
      </c>
    </row>
    <row r="1044" spans="1:2" x14ac:dyDescent="0.2">
      <c r="A1044" s="12">
        <v>10.168438522209099</v>
      </c>
      <c r="B1044" s="13">
        <v>2.2452976415677199E-4</v>
      </c>
    </row>
    <row r="1045" spans="1:2" x14ac:dyDescent="0.2">
      <c r="A1045" s="12">
        <v>10.174353364957801</v>
      </c>
      <c r="B1045" s="13">
        <v>3.6595836505095197E-4</v>
      </c>
    </row>
    <row r="1046" spans="1:2" x14ac:dyDescent="0.2">
      <c r="A1046" s="12">
        <v>10.180268207706501</v>
      </c>
      <c r="B1046" s="13">
        <v>4.83742141399942E-4</v>
      </c>
    </row>
    <row r="1047" spans="1:2" x14ac:dyDescent="0.2">
      <c r="A1047" s="12">
        <v>10.186183050455201</v>
      </c>
      <c r="B1047" s="13">
        <v>5.76422280376319E-4</v>
      </c>
    </row>
    <row r="1048" spans="1:2" x14ac:dyDescent="0.2">
      <c r="A1048" s="12">
        <v>10.192097893203901</v>
      </c>
      <c r="B1048" s="13">
        <v>6.4350709514339401E-4</v>
      </c>
    </row>
    <row r="1049" spans="1:2" x14ac:dyDescent="0.2">
      <c r="A1049" s="12">
        <v>10.1980127359526</v>
      </c>
      <c r="B1049" s="13">
        <v>6.8555428030465698E-4</v>
      </c>
    </row>
    <row r="1050" spans="1:2" x14ac:dyDescent="0.2">
      <c r="A1050" s="12">
        <v>10.2039275787013</v>
      </c>
      <c r="B1050" s="13">
        <v>7.0459298338695399E-4</v>
      </c>
    </row>
    <row r="1051" spans="1:2" x14ac:dyDescent="0.2">
      <c r="A1051" s="12">
        <v>10.20984242145</v>
      </c>
      <c r="B1051" s="13">
        <v>7.0336298991350199E-4</v>
      </c>
    </row>
    <row r="1052" spans="1:2" x14ac:dyDescent="0.2">
      <c r="A1052" s="12">
        <v>10.2157572641987</v>
      </c>
      <c r="B1052" s="13">
        <v>6.8522059192955805E-4</v>
      </c>
    </row>
    <row r="1053" spans="1:2" x14ac:dyDescent="0.2">
      <c r="A1053" s="12">
        <v>10.2216721069474</v>
      </c>
      <c r="B1053" s="13">
        <v>6.53918839613572E-4</v>
      </c>
    </row>
    <row r="1054" spans="1:2" x14ac:dyDescent="0.2">
      <c r="A1054" s="12">
        <v>10.2275869496961</v>
      </c>
      <c r="B1054" s="13">
        <v>6.1354135070834897E-4</v>
      </c>
    </row>
    <row r="1055" spans="1:2" x14ac:dyDescent="0.2">
      <c r="A1055" s="12">
        <v>10.2335017924448</v>
      </c>
      <c r="B1055" s="13">
        <v>5.6789147150253195E-4</v>
      </c>
    </row>
    <row r="1056" spans="1:2" x14ac:dyDescent="0.2">
      <c r="A1056" s="12">
        <v>10.2394166351934</v>
      </c>
      <c r="B1056" s="13">
        <v>5.2050191140570604E-4</v>
      </c>
    </row>
    <row r="1057" spans="1:2" x14ac:dyDescent="0.2">
      <c r="A1057" s="12">
        <v>10.2453314779421</v>
      </c>
      <c r="B1057" s="13">
        <v>4.7474460042990901E-4</v>
      </c>
    </row>
    <row r="1058" spans="1:2" x14ac:dyDescent="0.2">
      <c r="A1058" s="12">
        <v>10.2512463206908</v>
      </c>
      <c r="B1058" s="13">
        <v>4.3340693190596901E-4</v>
      </c>
    </row>
    <row r="1059" spans="1:2" x14ac:dyDescent="0.2">
      <c r="A1059" s="12">
        <v>10.2571611634395</v>
      </c>
      <c r="B1059" s="13">
        <v>3.9885200981550301E-4</v>
      </c>
    </row>
    <row r="1060" spans="1:2" x14ac:dyDescent="0.2">
      <c r="A1060" s="12">
        <v>10.2630760061882</v>
      </c>
      <c r="B1060" s="13">
        <v>3.7262822294927602E-4</v>
      </c>
    </row>
    <row r="1061" spans="1:2" x14ac:dyDescent="0.2">
      <c r="A1061" s="12">
        <v>10.2689908489369</v>
      </c>
      <c r="B1061" s="13">
        <v>3.55534371979715E-4</v>
      </c>
    </row>
    <row r="1062" spans="1:2" x14ac:dyDescent="0.2">
      <c r="A1062" s="12">
        <v>10.2749056916856</v>
      </c>
      <c r="B1062" s="13">
        <v>3.4760858979208898E-4</v>
      </c>
    </row>
    <row r="1063" spans="1:2" x14ac:dyDescent="0.2">
      <c r="A1063" s="12">
        <v>10.2808205344343</v>
      </c>
      <c r="B1063" s="13">
        <v>3.4824502434679298E-4</v>
      </c>
    </row>
    <row r="1064" spans="1:2" x14ac:dyDescent="0.2">
      <c r="A1064" s="12">
        <v>10.286735377183</v>
      </c>
      <c r="B1064" s="13">
        <v>3.5608650883695503E-4</v>
      </c>
    </row>
    <row r="1065" spans="1:2" x14ac:dyDescent="0.2">
      <c r="A1065" s="12">
        <v>10.2926502199317</v>
      </c>
      <c r="B1065" s="13">
        <v>3.69341366415821E-4</v>
      </c>
    </row>
    <row r="1066" spans="1:2" x14ac:dyDescent="0.2">
      <c r="A1066" s="12">
        <v>10.2985650626804</v>
      </c>
      <c r="B1066" s="13">
        <v>3.8581478603006602E-4</v>
      </c>
    </row>
    <row r="1067" spans="1:2" x14ac:dyDescent="0.2">
      <c r="A1067" s="12">
        <v>10.304479905429099</v>
      </c>
      <c r="B1067" s="13">
        <v>4.0327171489792799E-4</v>
      </c>
    </row>
    <row r="1068" spans="1:2" x14ac:dyDescent="0.2">
      <c r="A1068" s="12">
        <v>10.310394748177799</v>
      </c>
      <c r="B1068" s="13">
        <v>4.1965414994987298E-4</v>
      </c>
    </row>
    <row r="1069" spans="1:2" x14ac:dyDescent="0.2">
      <c r="A1069" s="12">
        <v>10.316309590926499</v>
      </c>
      <c r="B1069" s="13">
        <v>4.3317222554847498E-4</v>
      </c>
    </row>
    <row r="1070" spans="1:2" x14ac:dyDescent="0.2">
      <c r="A1070" s="12">
        <v>10.322224433675199</v>
      </c>
      <c r="B1070" s="13">
        <v>4.4236206177051098E-4</v>
      </c>
    </row>
    <row r="1071" spans="1:2" x14ac:dyDescent="0.2">
      <c r="A1071" s="12">
        <v>10.328139276423901</v>
      </c>
      <c r="B1071" s="13">
        <v>4.46591905627668E-4</v>
      </c>
    </row>
    <row r="1072" spans="1:2" x14ac:dyDescent="0.2">
      <c r="A1072" s="12">
        <v>10.334054119172499</v>
      </c>
      <c r="B1072" s="13">
        <v>4.4582180212146999E-4</v>
      </c>
    </row>
    <row r="1073" spans="1:2" x14ac:dyDescent="0.2">
      <c r="A1073" s="12">
        <v>10.339968961921199</v>
      </c>
      <c r="B1073" s="13">
        <v>4.4065244037116801E-4</v>
      </c>
    </row>
    <row r="1074" spans="1:2" x14ac:dyDescent="0.2">
      <c r="A1074" s="12">
        <v>10.345883804669899</v>
      </c>
      <c r="B1074" s="13">
        <v>4.3224562848983498E-4</v>
      </c>
    </row>
    <row r="1075" spans="1:2" x14ac:dyDescent="0.2">
      <c r="A1075" s="12">
        <v>10.351798647418599</v>
      </c>
      <c r="B1075" s="13">
        <v>4.2206339377830101E-4</v>
      </c>
    </row>
    <row r="1076" spans="1:2" x14ac:dyDescent="0.2">
      <c r="A1076" s="12">
        <v>10.357713490167299</v>
      </c>
      <c r="B1076" s="13">
        <v>4.1207075769508902E-4</v>
      </c>
    </row>
    <row r="1077" spans="1:2" x14ac:dyDescent="0.2">
      <c r="A1077" s="12">
        <v>10.363628332916001</v>
      </c>
      <c r="B1077" s="13">
        <v>4.0429729467372598E-4</v>
      </c>
    </row>
    <row r="1078" spans="1:2" x14ac:dyDescent="0.2">
      <c r="A1078" s="12">
        <v>10.369543175664701</v>
      </c>
      <c r="B1078" s="13">
        <v>4.0064540956549798E-4</v>
      </c>
    </row>
    <row r="1079" spans="1:2" x14ac:dyDescent="0.2">
      <c r="A1079" s="12">
        <v>10.375458018413401</v>
      </c>
      <c r="B1079" s="13">
        <v>4.0278242145342101E-4</v>
      </c>
    </row>
    <row r="1080" spans="1:2" x14ac:dyDescent="0.2">
      <c r="A1080" s="12">
        <v>10.381372861162101</v>
      </c>
      <c r="B1080" s="13">
        <v>4.12075396003253E-4</v>
      </c>
    </row>
    <row r="1081" spans="1:2" x14ac:dyDescent="0.2">
      <c r="A1081" s="12">
        <v>10.3872877039108</v>
      </c>
      <c r="B1081" s="13">
        <v>4.2942229261428198E-4</v>
      </c>
    </row>
    <row r="1082" spans="1:2" x14ac:dyDescent="0.2">
      <c r="A1082" s="12">
        <v>10.3932025466595</v>
      </c>
      <c r="B1082" s="13">
        <v>4.5510195584663499E-4</v>
      </c>
    </row>
    <row r="1083" spans="1:2" x14ac:dyDescent="0.2">
      <c r="A1083" s="12">
        <v>10.3991173894082</v>
      </c>
      <c r="B1083" s="13">
        <v>4.8901246571556197E-4</v>
      </c>
    </row>
    <row r="1084" spans="1:2" x14ac:dyDescent="0.2">
      <c r="A1084" s="12">
        <v>10.4050322321569</v>
      </c>
      <c r="B1084" s="13">
        <v>5.3050885283526797E-4</v>
      </c>
    </row>
    <row r="1085" spans="1:2" x14ac:dyDescent="0.2">
      <c r="A1085" s="12">
        <v>10.4109470749056</v>
      </c>
      <c r="B1085" s="13">
        <v>5.7875944923969501E-4</v>
      </c>
    </row>
    <row r="1086" spans="1:2" x14ac:dyDescent="0.2">
      <c r="A1086" s="12">
        <v>10.4168619176543</v>
      </c>
      <c r="B1086" s="13">
        <v>6.32705499481939E-4</v>
      </c>
    </row>
    <row r="1087" spans="1:2" x14ac:dyDescent="0.2">
      <c r="A1087" s="12">
        <v>10.422776760403</v>
      </c>
      <c r="B1087" s="13">
        <v>6.9115674414096397E-4</v>
      </c>
    </row>
    <row r="1088" spans="1:2" x14ac:dyDescent="0.2">
      <c r="A1088" s="12">
        <v>10.4286916031516</v>
      </c>
      <c r="B1088" s="13">
        <v>7.5292173681422198E-4</v>
      </c>
    </row>
    <row r="1089" spans="1:2" x14ac:dyDescent="0.2">
      <c r="A1089" s="12">
        <v>10.4346064459003</v>
      </c>
      <c r="B1089" s="13">
        <v>8.1689789790802703E-4</v>
      </c>
    </row>
    <row r="1090" spans="1:2" x14ac:dyDescent="0.2">
      <c r="A1090" s="12">
        <v>10.440521288649</v>
      </c>
      <c r="B1090" s="13">
        <v>8.8209238607637596E-4</v>
      </c>
    </row>
    <row r="1091" spans="1:2" x14ac:dyDescent="0.2">
      <c r="A1091" s="12">
        <v>10.4464361313977</v>
      </c>
      <c r="B1091" s="13">
        <v>9.47597336935787E-4</v>
      </c>
    </row>
    <row r="1092" spans="1:2" x14ac:dyDescent="0.2">
      <c r="A1092" s="12">
        <v>10.4523509741464</v>
      </c>
      <c r="B1092" s="13">
        <v>1.0124825005317E-3</v>
      </c>
    </row>
    <row r="1093" spans="1:2" x14ac:dyDescent="0.2">
      <c r="A1093" s="12">
        <v>10.4582658168951</v>
      </c>
      <c r="B1093" s="13">
        <v>1.07598406106787E-3</v>
      </c>
    </row>
    <row r="1094" spans="1:2" x14ac:dyDescent="0.2">
      <c r="A1094" s="12">
        <v>10.4641806596438</v>
      </c>
      <c r="B1094" s="13">
        <v>1.1371360906889301E-3</v>
      </c>
    </row>
    <row r="1095" spans="1:2" x14ac:dyDescent="0.2">
      <c r="A1095" s="12">
        <v>10.4700955023925</v>
      </c>
      <c r="B1095" s="13">
        <v>1.19484849776462E-3</v>
      </c>
    </row>
    <row r="1096" spans="1:2" x14ac:dyDescent="0.2">
      <c r="A1096" s="12">
        <v>10.4760103451412</v>
      </c>
      <c r="B1096" s="13">
        <v>1.24797179734138E-3</v>
      </c>
    </row>
    <row r="1097" spans="1:2" x14ac:dyDescent="0.2">
      <c r="A1097" s="12">
        <v>10.4819251878899</v>
      </c>
      <c r="B1097" s="13">
        <v>1.29508321629267E-3</v>
      </c>
    </row>
    <row r="1098" spans="1:2" x14ac:dyDescent="0.2">
      <c r="A1098" s="12">
        <v>10.487840030638599</v>
      </c>
      <c r="B1098" s="13">
        <v>1.3351023356826901E-3</v>
      </c>
    </row>
    <row r="1099" spans="1:2" x14ac:dyDescent="0.2">
      <c r="A1099" s="12">
        <v>10.493754873387299</v>
      </c>
      <c r="B1099" s="13">
        <v>1.3671737436789001E-3</v>
      </c>
    </row>
    <row r="1100" spans="1:2" x14ac:dyDescent="0.2">
      <c r="A1100" s="12">
        <v>10.499669716135999</v>
      </c>
      <c r="B1100" s="13">
        <v>1.39091584559243E-3</v>
      </c>
    </row>
    <row r="1101" spans="1:2" x14ac:dyDescent="0.2">
      <c r="A1101" s="12">
        <v>10.505584558884699</v>
      </c>
      <c r="B1101" s="13">
        <v>1.40656552487209E-3</v>
      </c>
    </row>
    <row r="1102" spans="1:2" x14ac:dyDescent="0.2">
      <c r="A1102" s="12">
        <v>10.511499401633399</v>
      </c>
      <c r="B1102" s="13">
        <v>1.4151215532836299E-3</v>
      </c>
    </row>
    <row r="1103" spans="1:2" x14ac:dyDescent="0.2">
      <c r="A1103" s="12">
        <v>10.517414244382101</v>
      </c>
      <c r="B1103" s="13">
        <v>1.41829077547772E-3</v>
      </c>
    </row>
    <row r="1104" spans="1:2" x14ac:dyDescent="0.2">
      <c r="A1104" s="12">
        <v>10.523329087130699</v>
      </c>
      <c r="B1104" s="13">
        <v>1.41839955000876E-3</v>
      </c>
    </row>
    <row r="1105" spans="1:2" x14ac:dyDescent="0.2">
      <c r="A1105" s="12">
        <v>10.529243929879399</v>
      </c>
      <c r="B1105" s="13">
        <v>1.4182904054623601E-3</v>
      </c>
    </row>
    <row r="1106" spans="1:2" x14ac:dyDescent="0.2">
      <c r="A1106" s="12">
        <v>10.535158772628099</v>
      </c>
      <c r="B1106" s="13">
        <v>1.42075742392299E-3</v>
      </c>
    </row>
    <row r="1107" spans="1:2" x14ac:dyDescent="0.2">
      <c r="A1107" s="12">
        <v>10.541073615376799</v>
      </c>
      <c r="B1107" s="13">
        <v>1.4287170256380901E-3</v>
      </c>
    </row>
    <row r="1108" spans="1:2" x14ac:dyDescent="0.2">
      <c r="A1108" s="12">
        <v>10.546988458125499</v>
      </c>
      <c r="B1108" s="13">
        <v>1.44472062932001E-3</v>
      </c>
    </row>
    <row r="1109" spans="1:2" x14ac:dyDescent="0.2">
      <c r="A1109" s="12">
        <v>10.552903300874201</v>
      </c>
      <c r="B1109" s="13">
        <v>1.47075462315419E-3</v>
      </c>
    </row>
    <row r="1110" spans="1:2" x14ac:dyDescent="0.2">
      <c r="A1110" s="12">
        <v>10.558818143622901</v>
      </c>
      <c r="B1110" s="13">
        <v>1.50828833308922E-3</v>
      </c>
    </row>
    <row r="1111" spans="1:2" x14ac:dyDescent="0.2">
      <c r="A1111" s="12">
        <v>10.564732986371601</v>
      </c>
      <c r="B1111" s="13">
        <v>1.55813162506866E-3</v>
      </c>
    </row>
    <row r="1112" spans="1:2" x14ac:dyDescent="0.2">
      <c r="A1112" s="12">
        <v>10.570647829120301</v>
      </c>
      <c r="B1112" s="13">
        <v>1.6204673660742701E-3</v>
      </c>
    </row>
    <row r="1113" spans="1:2" x14ac:dyDescent="0.2">
      <c r="A1113" s="12">
        <v>10.576562671869</v>
      </c>
      <c r="B1113" s="13">
        <v>1.69509654863668E-3</v>
      </c>
    </row>
    <row r="1114" spans="1:2" x14ac:dyDescent="0.2">
      <c r="A1114" s="12">
        <v>10.5824775146177</v>
      </c>
      <c r="B1114" s="13">
        <v>1.78131213875459E-3</v>
      </c>
    </row>
    <row r="1115" spans="1:2" x14ac:dyDescent="0.2">
      <c r="A1115" s="12">
        <v>10.5883923573664</v>
      </c>
      <c r="B1115" s="13">
        <v>1.8783209240964E-3</v>
      </c>
    </row>
    <row r="1116" spans="1:2" x14ac:dyDescent="0.2">
      <c r="A1116" s="12">
        <v>10.5943072001151</v>
      </c>
      <c r="B1116" s="13">
        <v>1.9852580466014598E-3</v>
      </c>
    </row>
    <row r="1117" spans="1:2" x14ac:dyDescent="0.2">
      <c r="A1117" s="12">
        <v>10.6002220428638</v>
      </c>
      <c r="B1117" s="13">
        <v>2.1012028616790102E-3</v>
      </c>
    </row>
    <row r="1118" spans="1:2" x14ac:dyDescent="0.2">
      <c r="A1118" s="12">
        <v>10.6061368856125</v>
      </c>
      <c r="B1118" s="13">
        <v>2.2252742572175799E-3</v>
      </c>
    </row>
    <row r="1119" spans="1:2" x14ac:dyDescent="0.2">
      <c r="A1119" s="12">
        <v>10.6120517283612</v>
      </c>
      <c r="B1119" s="13">
        <v>2.3564938191717598E-3</v>
      </c>
    </row>
    <row r="1120" spans="1:2" x14ac:dyDescent="0.2">
      <c r="A1120" s="12">
        <v>10.6179665711098</v>
      </c>
      <c r="B1120" s="13">
        <v>2.4937271933664E-3</v>
      </c>
    </row>
    <row r="1121" spans="1:2" x14ac:dyDescent="0.2">
      <c r="A1121" s="12">
        <v>10.6238814138585</v>
      </c>
      <c r="B1121" s="13">
        <v>2.6355707987229002E-3</v>
      </c>
    </row>
    <row r="1122" spans="1:2" x14ac:dyDescent="0.2">
      <c r="A1122" s="12">
        <v>10.6297962566072</v>
      </c>
      <c r="B1122" s="13">
        <v>2.7802704500906501E-3</v>
      </c>
    </row>
    <row r="1123" spans="1:2" x14ac:dyDescent="0.2">
      <c r="A1123" s="12">
        <v>10.6357110993559</v>
      </c>
      <c r="B1123" s="13">
        <v>2.9256707411863701E-3</v>
      </c>
    </row>
    <row r="1124" spans="1:2" x14ac:dyDescent="0.2">
      <c r="A1124" s="12">
        <v>10.6416259421046</v>
      </c>
      <c r="B1124" s="13">
        <v>3.0692088204625598E-3</v>
      </c>
    </row>
    <row r="1125" spans="1:2" x14ac:dyDescent="0.2">
      <c r="A1125" s="12">
        <v>10.6475407848533</v>
      </c>
      <c r="B1125" s="13">
        <v>3.20788637550327E-3</v>
      </c>
    </row>
    <row r="1126" spans="1:2" x14ac:dyDescent="0.2">
      <c r="A1126" s="12">
        <v>10.653455627602</v>
      </c>
      <c r="B1126" s="13">
        <v>3.3385894007401601E-3</v>
      </c>
    </row>
    <row r="1127" spans="1:2" x14ac:dyDescent="0.2">
      <c r="A1127" s="12">
        <v>10.6593704703507</v>
      </c>
      <c r="B1127" s="13">
        <v>3.45804663920908E-3</v>
      </c>
    </row>
    <row r="1128" spans="1:2" x14ac:dyDescent="0.2">
      <c r="A1128" s="12">
        <v>10.6652853130994</v>
      </c>
      <c r="B1128" s="13">
        <v>3.5630602637595102E-3</v>
      </c>
    </row>
    <row r="1129" spans="1:2" x14ac:dyDescent="0.2">
      <c r="A1129" s="12">
        <v>10.6712001558481</v>
      </c>
      <c r="B1129" s="13">
        <v>3.6507295965586802E-3</v>
      </c>
    </row>
    <row r="1130" spans="1:2" x14ac:dyDescent="0.2">
      <c r="A1130" s="12">
        <v>10.677114998596799</v>
      </c>
      <c r="B1130" s="13">
        <v>3.7185926551759202E-3</v>
      </c>
    </row>
    <row r="1131" spans="1:2" x14ac:dyDescent="0.2">
      <c r="A1131" s="12">
        <v>10.683029841345499</v>
      </c>
      <c r="B1131" s="13">
        <v>3.7647907129853301E-3</v>
      </c>
    </row>
    <row r="1132" spans="1:2" x14ac:dyDescent="0.2">
      <c r="A1132" s="12">
        <v>10.688944684094199</v>
      </c>
      <c r="B1132" s="13">
        <v>3.7882897840036201E-3</v>
      </c>
    </row>
    <row r="1133" spans="1:2" x14ac:dyDescent="0.2">
      <c r="A1133" s="12">
        <v>10.694859526842899</v>
      </c>
      <c r="B1133" s="13">
        <v>3.7890112541393499E-3</v>
      </c>
    </row>
    <row r="1134" spans="1:2" x14ac:dyDescent="0.2">
      <c r="A1134" s="12">
        <v>10.700774369591601</v>
      </c>
      <c r="B1134" s="13">
        <v>3.7678105639926398E-3</v>
      </c>
    </row>
    <row r="1135" spans="1:2" x14ac:dyDescent="0.2">
      <c r="A1135" s="12">
        <v>10.7066892123402</v>
      </c>
      <c r="B1135" s="13">
        <v>3.7265223282366101E-3</v>
      </c>
    </row>
    <row r="1136" spans="1:2" x14ac:dyDescent="0.2">
      <c r="A1136" s="12">
        <v>10.712604055088899</v>
      </c>
      <c r="B1136" s="13">
        <v>3.66798604233786E-3</v>
      </c>
    </row>
    <row r="1137" spans="1:2" x14ac:dyDescent="0.2">
      <c r="A1137" s="12">
        <v>10.718518897837599</v>
      </c>
      <c r="B1137" s="13">
        <v>3.5957824968809102E-3</v>
      </c>
    </row>
    <row r="1138" spans="1:2" x14ac:dyDescent="0.2">
      <c r="A1138" s="12">
        <v>10.724433740586299</v>
      </c>
      <c r="B1138" s="13">
        <v>3.5142542791742701E-3</v>
      </c>
    </row>
    <row r="1139" spans="1:2" x14ac:dyDescent="0.2">
      <c r="A1139" s="12">
        <v>10.730348583334999</v>
      </c>
      <c r="B1139" s="13">
        <v>3.4284706274409502E-3</v>
      </c>
    </row>
    <row r="1140" spans="1:2" x14ac:dyDescent="0.2">
      <c r="A1140" s="12">
        <v>10.736263426083701</v>
      </c>
      <c r="B1140" s="13">
        <v>3.34321267555152E-3</v>
      </c>
    </row>
    <row r="1141" spans="1:2" x14ac:dyDescent="0.2">
      <c r="A1141" s="12">
        <v>10.742178268832401</v>
      </c>
      <c r="B1141" s="13">
        <v>3.26358467293184E-3</v>
      </c>
    </row>
    <row r="1142" spans="1:2" x14ac:dyDescent="0.2">
      <c r="A1142" s="12">
        <v>10.748093111581101</v>
      </c>
      <c r="B1142" s="13">
        <v>3.1944756678436402E-3</v>
      </c>
    </row>
    <row r="1143" spans="1:2" x14ac:dyDescent="0.2">
      <c r="A1143" s="12">
        <v>10.754007954329801</v>
      </c>
      <c r="B1143" s="13">
        <v>3.1400364748585602E-3</v>
      </c>
    </row>
    <row r="1144" spans="1:2" x14ac:dyDescent="0.2">
      <c r="A1144" s="12">
        <v>10.759922797078501</v>
      </c>
      <c r="B1144" s="13">
        <v>3.1035901703749102E-3</v>
      </c>
    </row>
    <row r="1145" spans="1:2" x14ac:dyDescent="0.2">
      <c r="A1145" s="12">
        <v>10.7658376398272</v>
      </c>
      <c r="B1145" s="13">
        <v>3.0872828840670099E-3</v>
      </c>
    </row>
    <row r="1146" spans="1:2" x14ac:dyDescent="0.2">
      <c r="A1146" s="12">
        <v>10.7717524825759</v>
      </c>
      <c r="B1146" s="13">
        <v>3.0919523472307899E-3</v>
      </c>
    </row>
    <row r="1147" spans="1:2" x14ac:dyDescent="0.2">
      <c r="A1147" s="12">
        <v>10.7776673253246</v>
      </c>
      <c r="B1147" s="13">
        <v>3.1170545905537502E-3</v>
      </c>
    </row>
    <row r="1148" spans="1:2" x14ac:dyDescent="0.2">
      <c r="A1148" s="12">
        <v>10.7835821680733</v>
      </c>
      <c r="B1148" s="13">
        <v>3.1607149511273399E-3</v>
      </c>
    </row>
    <row r="1149" spans="1:2" x14ac:dyDescent="0.2">
      <c r="A1149" s="12">
        <v>10.789497010822</v>
      </c>
      <c r="B1149" s="13">
        <v>3.21988181320169E-3</v>
      </c>
    </row>
    <row r="1150" spans="1:2" x14ac:dyDescent="0.2">
      <c r="A1150" s="12">
        <v>10.7954118535707</v>
      </c>
      <c r="B1150" s="13">
        <v>3.2905897091834598E-3</v>
      </c>
    </row>
    <row r="1151" spans="1:2" x14ac:dyDescent="0.2">
      <c r="A1151" s="12">
        <v>10.8013266963193</v>
      </c>
      <c r="B1151" s="13">
        <v>3.36833343287756E-3</v>
      </c>
    </row>
    <row r="1152" spans="1:2" x14ac:dyDescent="0.2">
      <c r="A1152" s="12">
        <v>10.807241539068</v>
      </c>
      <c r="B1152" s="13">
        <v>3.4484556443265002E-3</v>
      </c>
    </row>
    <row r="1153" spans="1:2" x14ac:dyDescent="0.2">
      <c r="A1153" s="12">
        <v>10.8131563818167</v>
      </c>
      <c r="B1153" s="13">
        <v>3.5265608102170698E-3</v>
      </c>
    </row>
    <row r="1154" spans="1:2" x14ac:dyDescent="0.2">
      <c r="A1154" s="12">
        <v>10.8190712245654</v>
      </c>
      <c r="B1154" s="13">
        <v>3.5988649036752E-3</v>
      </c>
    </row>
    <row r="1155" spans="1:2" x14ac:dyDescent="0.2">
      <c r="A1155" s="12">
        <v>10.8249860673141</v>
      </c>
      <c r="B1155" s="13">
        <v>3.6624597077966801E-3</v>
      </c>
    </row>
    <row r="1156" spans="1:2" x14ac:dyDescent="0.2">
      <c r="A1156" s="12">
        <v>10.8309009100628</v>
      </c>
      <c r="B1156" s="13">
        <v>3.7154203719982301E-3</v>
      </c>
    </row>
    <row r="1157" spans="1:2" x14ac:dyDescent="0.2">
      <c r="A1157" s="12">
        <v>10.8368157528115</v>
      </c>
      <c r="B1157" s="13">
        <v>3.7570041335345502E-3</v>
      </c>
    </row>
    <row r="1158" spans="1:2" x14ac:dyDescent="0.2">
      <c r="A1158" s="12">
        <v>10.8427305955602</v>
      </c>
      <c r="B1158" s="13">
        <v>3.7873863428249401E-3</v>
      </c>
    </row>
    <row r="1159" spans="1:2" x14ac:dyDescent="0.2">
      <c r="A1159" s="12">
        <v>10.8486454383089</v>
      </c>
      <c r="B1159" s="13">
        <v>3.80757647974902E-3</v>
      </c>
    </row>
    <row r="1160" spans="1:2" x14ac:dyDescent="0.2">
      <c r="A1160" s="12">
        <v>10.8545602810576</v>
      </c>
      <c r="B1160" s="13">
        <v>3.8191678834046199E-3</v>
      </c>
    </row>
    <row r="1161" spans="1:2" x14ac:dyDescent="0.2">
      <c r="A1161" s="12">
        <v>10.8604751238063</v>
      </c>
      <c r="B1161" s="13">
        <v>3.8242046119511199E-3</v>
      </c>
    </row>
    <row r="1162" spans="1:2" x14ac:dyDescent="0.2">
      <c r="A1162" s="12">
        <v>10.866389966554999</v>
      </c>
      <c r="B1162" s="13">
        <v>3.8245692475474199E-3</v>
      </c>
    </row>
    <row r="1163" spans="1:2" x14ac:dyDescent="0.2">
      <c r="A1163" s="12">
        <v>10.872304809303699</v>
      </c>
      <c r="B1163" s="13">
        <v>3.8222315773785501E-3</v>
      </c>
    </row>
    <row r="1164" spans="1:2" x14ac:dyDescent="0.2">
      <c r="A1164" s="12">
        <v>10.878219652052399</v>
      </c>
      <c r="B1164" s="13">
        <v>3.8189727138254201E-3</v>
      </c>
    </row>
    <row r="1165" spans="1:2" x14ac:dyDescent="0.2">
      <c r="A1165" s="12">
        <v>10.884134494801099</v>
      </c>
      <c r="B1165" s="13">
        <v>3.8166488995806098E-3</v>
      </c>
    </row>
    <row r="1166" spans="1:2" x14ac:dyDescent="0.2">
      <c r="A1166" s="12">
        <v>10.890049337549801</v>
      </c>
      <c r="B1166" s="13">
        <v>3.8170632360914202E-3</v>
      </c>
    </row>
    <row r="1167" spans="1:2" x14ac:dyDescent="0.2">
      <c r="A1167" s="12">
        <v>10.8959641802984</v>
      </c>
      <c r="B1167" s="13">
        <v>3.8221273795171901E-3</v>
      </c>
    </row>
    <row r="1168" spans="1:2" x14ac:dyDescent="0.2">
      <c r="A1168" s="12">
        <v>10.901879023047099</v>
      </c>
      <c r="B1168" s="13">
        <v>3.8337337003473298E-3</v>
      </c>
    </row>
    <row r="1169" spans="1:2" x14ac:dyDescent="0.2">
      <c r="A1169" s="12">
        <v>10.907793865795799</v>
      </c>
      <c r="B1169" s="13">
        <v>3.8537841941972198E-3</v>
      </c>
    </row>
    <row r="1170" spans="1:2" x14ac:dyDescent="0.2">
      <c r="A1170" s="12">
        <v>10.913708708544499</v>
      </c>
      <c r="B1170" s="13">
        <v>3.8842143877738699E-3</v>
      </c>
    </row>
    <row r="1171" spans="1:2" x14ac:dyDescent="0.2">
      <c r="A1171" s="12">
        <v>10.919623551293199</v>
      </c>
      <c r="B1171" s="13">
        <v>3.9269080121508201E-3</v>
      </c>
    </row>
    <row r="1172" spans="1:2" x14ac:dyDescent="0.2">
      <c r="A1172" s="12">
        <v>10.925538394041901</v>
      </c>
      <c r="B1172" s="13">
        <v>3.9832591761569001E-3</v>
      </c>
    </row>
    <row r="1173" spans="1:2" x14ac:dyDescent="0.2">
      <c r="A1173" s="12">
        <v>10.931453236790601</v>
      </c>
      <c r="B1173" s="13">
        <v>4.0545098400701198E-3</v>
      </c>
    </row>
    <row r="1174" spans="1:2" x14ac:dyDescent="0.2">
      <c r="A1174" s="12">
        <v>10.937368079539301</v>
      </c>
      <c r="B1174" s="13">
        <v>4.1413143395563198E-3</v>
      </c>
    </row>
    <row r="1175" spans="1:2" x14ac:dyDescent="0.2">
      <c r="A1175" s="12">
        <v>10.943282922288001</v>
      </c>
      <c r="B1175" s="13">
        <v>4.2436781827946499E-3</v>
      </c>
    </row>
    <row r="1176" spans="1:2" x14ac:dyDescent="0.2">
      <c r="A1176" s="12">
        <v>10.949197765036701</v>
      </c>
      <c r="B1176" s="13">
        <v>4.3608577487004004E-3</v>
      </c>
    </row>
    <row r="1177" spans="1:2" x14ac:dyDescent="0.2">
      <c r="A1177" s="12">
        <v>10.9551126077854</v>
      </c>
      <c r="B1177" s="13">
        <v>4.4914589839564201E-3</v>
      </c>
    </row>
    <row r="1178" spans="1:2" x14ac:dyDescent="0.2">
      <c r="A1178" s="12">
        <v>10.9610274505341</v>
      </c>
      <c r="B1178" s="13">
        <v>4.6333754608529698E-3</v>
      </c>
    </row>
    <row r="1179" spans="1:2" x14ac:dyDescent="0.2">
      <c r="A1179" s="12">
        <v>10.9669422932828</v>
      </c>
      <c r="B1179" s="13">
        <v>4.78389463565888E-3</v>
      </c>
    </row>
    <row r="1180" spans="1:2" x14ac:dyDescent="0.2">
      <c r="A1180" s="12">
        <v>10.9728571360315</v>
      </c>
      <c r="B1180" s="13">
        <v>4.93979630522996E-3</v>
      </c>
    </row>
    <row r="1181" spans="1:2" x14ac:dyDescent="0.2">
      <c r="A1181" s="12">
        <v>10.9787719787802</v>
      </c>
      <c r="B1181" s="13">
        <v>5.0974831712356002E-3</v>
      </c>
    </row>
    <row r="1182" spans="1:2" x14ac:dyDescent="0.2">
      <c r="A1182" s="12">
        <v>10.9846868215289</v>
      </c>
      <c r="B1182" s="13">
        <v>5.2531060948284598E-3</v>
      </c>
    </row>
    <row r="1183" spans="1:2" x14ac:dyDescent="0.2">
      <c r="A1183" s="12">
        <v>10.9906016642775</v>
      </c>
      <c r="B1183" s="13">
        <v>5.4027340991571002E-3</v>
      </c>
    </row>
    <row r="1184" spans="1:2" x14ac:dyDescent="0.2">
      <c r="A1184" s="12">
        <v>10.9965165070262</v>
      </c>
      <c r="B1184" s="13">
        <v>5.5425677456412597E-3</v>
      </c>
    </row>
    <row r="1185" spans="1:2" x14ac:dyDescent="0.2">
      <c r="A1185" s="12">
        <v>11.0024313497749</v>
      </c>
      <c r="B1185" s="13">
        <v>5.6688817057608401E-3</v>
      </c>
    </row>
    <row r="1186" spans="1:2" x14ac:dyDescent="0.2">
      <c r="A1186" s="12">
        <v>11.0083461925236</v>
      </c>
      <c r="B1186" s="13">
        <v>5.7784707956200897E-3</v>
      </c>
    </row>
    <row r="1187" spans="1:2" x14ac:dyDescent="0.2">
      <c r="A1187" s="12">
        <v>11.0142610352723</v>
      </c>
      <c r="B1187" s="13">
        <v>5.8690826270670999E-3</v>
      </c>
    </row>
    <row r="1188" spans="1:2" x14ac:dyDescent="0.2">
      <c r="A1188" s="12">
        <v>11.020175878021</v>
      </c>
      <c r="B1188" s="13">
        <v>5.93932473813272E-3</v>
      </c>
    </row>
    <row r="1189" spans="1:2" x14ac:dyDescent="0.2">
      <c r="A1189" s="12">
        <v>11.0260907207697</v>
      </c>
      <c r="B1189" s="13">
        <v>5.9889921024277801E-3</v>
      </c>
    </row>
    <row r="1190" spans="1:2" x14ac:dyDescent="0.2">
      <c r="A1190" s="12">
        <v>11.0320055635184</v>
      </c>
      <c r="B1190" s="13">
        <v>6.0192420786530296E-3</v>
      </c>
    </row>
    <row r="1191" spans="1:2" x14ac:dyDescent="0.2">
      <c r="A1191" s="12">
        <v>11.0379204062671</v>
      </c>
      <c r="B1191" s="13">
        <v>6.0326582498218904E-3</v>
      </c>
    </row>
    <row r="1192" spans="1:2" x14ac:dyDescent="0.2">
      <c r="A1192" s="12">
        <v>11.0438352490158</v>
      </c>
      <c r="B1192" s="13">
        <v>6.0333357614670699E-3</v>
      </c>
    </row>
    <row r="1193" spans="1:2" x14ac:dyDescent="0.2">
      <c r="A1193" s="12">
        <v>11.0497500917645</v>
      </c>
      <c r="B1193" s="13">
        <v>6.0266904811697598E-3</v>
      </c>
    </row>
    <row r="1194" spans="1:2" x14ac:dyDescent="0.2">
      <c r="A1194" s="12">
        <v>11.055664934513199</v>
      </c>
      <c r="B1194" s="13">
        <v>6.0192555449540899E-3</v>
      </c>
    </row>
    <row r="1195" spans="1:2" x14ac:dyDescent="0.2">
      <c r="A1195" s="12">
        <v>11.061579777261899</v>
      </c>
      <c r="B1195" s="13">
        <v>6.0183768435234401E-3</v>
      </c>
    </row>
    <row r="1196" spans="1:2" x14ac:dyDescent="0.2">
      <c r="A1196" s="12">
        <v>11.067494620010599</v>
      </c>
      <c r="B1196" s="13">
        <v>6.0318955395325504E-3</v>
      </c>
    </row>
    <row r="1197" spans="1:2" x14ac:dyDescent="0.2">
      <c r="A1197" s="12">
        <v>11.073409462759299</v>
      </c>
      <c r="B1197" s="13">
        <v>6.0674703167018004E-3</v>
      </c>
    </row>
    <row r="1198" spans="1:2" x14ac:dyDescent="0.2">
      <c r="A1198" s="12">
        <v>11.079324305508001</v>
      </c>
      <c r="B1198" s="13">
        <v>6.1324937491472904E-3</v>
      </c>
    </row>
    <row r="1199" spans="1:2" x14ac:dyDescent="0.2">
      <c r="A1199" s="12">
        <v>11.0852391482566</v>
      </c>
      <c r="B1199" s="13">
        <v>6.2335004209097301E-3</v>
      </c>
    </row>
    <row r="1200" spans="1:2" x14ac:dyDescent="0.2">
      <c r="A1200" s="12">
        <v>11.091153991005299</v>
      </c>
      <c r="B1200" s="13">
        <v>6.3758948928978598E-3</v>
      </c>
    </row>
    <row r="1201" spans="1:2" x14ac:dyDescent="0.2">
      <c r="A1201" s="12">
        <v>11.097068833753999</v>
      </c>
      <c r="B1201" s="13">
        <v>6.5638129029449901E-3</v>
      </c>
    </row>
    <row r="1202" spans="1:2" x14ac:dyDescent="0.2">
      <c r="A1202" s="12">
        <v>11.102983676502699</v>
      </c>
      <c r="B1202" s="13">
        <v>6.7994854515519097E-3</v>
      </c>
    </row>
    <row r="1203" spans="1:2" x14ac:dyDescent="0.2">
      <c r="A1203" s="12">
        <v>11.108898519251399</v>
      </c>
      <c r="B1203" s="13">
        <v>7.0838408879442902E-3</v>
      </c>
    </row>
    <row r="1204" spans="1:2" x14ac:dyDescent="0.2">
      <c r="A1204" s="12">
        <v>11.114813362000101</v>
      </c>
      <c r="B1204" s="13">
        <v>7.4162484719955896E-3</v>
      </c>
    </row>
    <row r="1205" spans="1:2" x14ac:dyDescent="0.2">
      <c r="A1205" s="12">
        <v>11.120728204748801</v>
      </c>
      <c r="B1205" s="13">
        <v>7.79469404487927E-3</v>
      </c>
    </row>
    <row r="1206" spans="1:2" x14ac:dyDescent="0.2">
      <c r="A1206" s="12">
        <v>11.126643047497501</v>
      </c>
      <c r="B1206" s="13">
        <v>8.2160263051474607E-3</v>
      </c>
    </row>
    <row r="1207" spans="1:2" x14ac:dyDescent="0.2">
      <c r="A1207" s="12">
        <v>11.132557890246201</v>
      </c>
      <c r="B1207" s="13">
        <v>8.6761047911131702E-3</v>
      </c>
    </row>
    <row r="1208" spans="1:2" x14ac:dyDescent="0.2">
      <c r="A1208" s="12">
        <v>11.1384727329949</v>
      </c>
      <c r="B1208" s="13">
        <v>9.1702431109167704E-3</v>
      </c>
    </row>
    <row r="1209" spans="1:2" x14ac:dyDescent="0.2">
      <c r="A1209" s="12">
        <v>11.1443875757436</v>
      </c>
      <c r="B1209" s="13">
        <v>9.6934781098853891E-3</v>
      </c>
    </row>
    <row r="1210" spans="1:2" x14ac:dyDescent="0.2">
      <c r="A1210" s="12">
        <v>11.1503024184923</v>
      </c>
      <c r="B1210" s="13">
        <v>1.02407834849064E-2</v>
      </c>
    </row>
    <row r="1211" spans="1:2" x14ac:dyDescent="0.2">
      <c r="A1211" s="12">
        <v>11.156217261241</v>
      </c>
      <c r="B1211" s="13">
        <v>1.08073762662039E-2</v>
      </c>
    </row>
    <row r="1212" spans="1:2" x14ac:dyDescent="0.2">
      <c r="A1212" s="12">
        <v>11.1621321039897</v>
      </c>
      <c r="B1212" s="13">
        <v>1.13889062142589E-2</v>
      </c>
    </row>
    <row r="1213" spans="1:2" x14ac:dyDescent="0.2">
      <c r="A1213" s="12">
        <v>11.1680469467384</v>
      </c>
      <c r="B1213" s="13">
        <v>1.19816397659392E-2</v>
      </c>
    </row>
    <row r="1214" spans="1:2" x14ac:dyDescent="0.2">
      <c r="A1214" s="12">
        <v>11.173961789487</v>
      </c>
      <c r="B1214" s="13">
        <v>1.2582550250022801E-2</v>
      </c>
    </row>
    <row r="1215" spans="1:2" x14ac:dyDescent="0.2">
      <c r="A1215" s="12">
        <v>11.1798766322357</v>
      </c>
      <c r="B1215" s="13">
        <v>1.31891818719422E-2</v>
      </c>
    </row>
    <row r="1216" spans="1:2" x14ac:dyDescent="0.2">
      <c r="A1216" s="12">
        <v>11.1857914749844</v>
      </c>
      <c r="B1216" s="13">
        <v>1.38000016265202E-2</v>
      </c>
    </row>
    <row r="1217" spans="1:2" x14ac:dyDescent="0.2">
      <c r="A1217" s="12">
        <v>11.1917063177331</v>
      </c>
      <c r="B1217" s="13">
        <v>1.44139807774183E-2</v>
      </c>
    </row>
    <row r="1218" spans="1:2" x14ac:dyDescent="0.2">
      <c r="A1218" s="12">
        <v>11.1976211604818</v>
      </c>
      <c r="B1218" s="13">
        <v>1.5030550558296199E-2</v>
      </c>
    </row>
    <row r="1219" spans="1:2" x14ac:dyDescent="0.2">
      <c r="A1219" s="12">
        <v>11.2035360032305</v>
      </c>
      <c r="B1219" s="13">
        <v>1.5649445090449798E-2</v>
      </c>
    </row>
    <row r="1220" spans="1:2" x14ac:dyDescent="0.2">
      <c r="A1220" s="12">
        <v>11.2094508459792</v>
      </c>
      <c r="B1220" s="13">
        <v>1.6270613730241801E-2</v>
      </c>
    </row>
    <row r="1221" spans="1:2" x14ac:dyDescent="0.2">
      <c r="A1221" s="12">
        <v>11.2153656887279</v>
      </c>
      <c r="B1221" s="13">
        <v>1.6894193642846101E-2</v>
      </c>
    </row>
    <row r="1222" spans="1:2" x14ac:dyDescent="0.2">
      <c r="A1222" s="12">
        <v>11.2212805314766</v>
      </c>
      <c r="B1222" s="13">
        <v>1.7520520379021999E-2</v>
      </c>
    </row>
    <row r="1223" spans="1:2" x14ac:dyDescent="0.2">
      <c r="A1223" s="12">
        <v>11.2271953742253</v>
      </c>
      <c r="B1223" s="13">
        <v>1.8150197914892401E-2</v>
      </c>
    </row>
    <row r="1224" spans="1:2" x14ac:dyDescent="0.2">
      <c r="A1224" s="12">
        <v>11.233110216974</v>
      </c>
      <c r="B1224" s="13">
        <v>1.8784234354530301E-2</v>
      </c>
    </row>
    <row r="1225" spans="1:2" x14ac:dyDescent="0.2">
      <c r="A1225" s="12">
        <v>11.239025059722699</v>
      </c>
      <c r="B1225" s="13">
        <v>1.9423987212218202E-2</v>
      </c>
    </row>
    <row r="1226" spans="1:2" x14ac:dyDescent="0.2">
      <c r="A1226" s="12">
        <v>11.244939902471399</v>
      </c>
      <c r="B1226" s="13">
        <v>2.0071424694960399E-2</v>
      </c>
    </row>
    <row r="1227" spans="1:2" x14ac:dyDescent="0.2">
      <c r="A1227" s="12">
        <v>11.250854745220099</v>
      </c>
      <c r="B1227" s="13">
        <v>2.07289875760992E-2</v>
      </c>
    </row>
    <row r="1228" spans="1:2" x14ac:dyDescent="0.2">
      <c r="A1228" s="12">
        <v>11.256769587968799</v>
      </c>
      <c r="B1228" s="13">
        <v>2.1399415739484399E-2</v>
      </c>
    </row>
    <row r="1229" spans="1:2" x14ac:dyDescent="0.2">
      <c r="A1229" s="12">
        <v>11.262684430717499</v>
      </c>
      <c r="B1229" s="13">
        <v>2.20856785348056E-2</v>
      </c>
    </row>
    <row r="1230" spans="1:2" x14ac:dyDescent="0.2">
      <c r="A1230" s="12">
        <v>11.2685992734661</v>
      </c>
      <c r="B1230" s="13">
        <v>2.27905664466138E-2</v>
      </c>
    </row>
    <row r="1231" spans="1:2" x14ac:dyDescent="0.2">
      <c r="A1231" s="12">
        <v>11.274514116214799</v>
      </c>
      <c r="B1231" s="13">
        <v>2.3516358499826199E-2</v>
      </c>
    </row>
    <row r="1232" spans="1:2" x14ac:dyDescent="0.2">
      <c r="A1232" s="12">
        <v>11.280428958963499</v>
      </c>
      <c r="B1232" s="13">
        <v>2.4264565009673299E-2</v>
      </c>
    </row>
    <row r="1233" spans="1:2" x14ac:dyDescent="0.2">
      <c r="A1233" s="12">
        <v>11.286343801712199</v>
      </c>
      <c r="B1233" s="13">
        <v>2.5035711061350201E-2</v>
      </c>
    </row>
    <row r="1234" spans="1:2" x14ac:dyDescent="0.2">
      <c r="A1234" s="12">
        <v>11.292258644460899</v>
      </c>
      <c r="B1234" s="13">
        <v>2.5829303900484199E-2</v>
      </c>
    </row>
    <row r="1235" spans="1:2" x14ac:dyDescent="0.2">
      <c r="A1235" s="12">
        <v>11.298173487209599</v>
      </c>
      <c r="B1235" s="13">
        <v>2.6643876663766601E-2</v>
      </c>
    </row>
    <row r="1236" spans="1:2" x14ac:dyDescent="0.2">
      <c r="A1236" s="12">
        <v>11.304088329958301</v>
      </c>
      <c r="B1236" s="13">
        <v>2.74768218920864E-2</v>
      </c>
    </row>
    <row r="1237" spans="1:2" x14ac:dyDescent="0.2">
      <c r="A1237" s="12">
        <v>11.310003172707001</v>
      </c>
      <c r="B1237" s="13">
        <v>2.8325479455612802E-2</v>
      </c>
    </row>
    <row r="1238" spans="1:2" x14ac:dyDescent="0.2">
      <c r="A1238" s="12">
        <v>11.315918015455701</v>
      </c>
      <c r="B1238" s="13">
        <v>2.91870565898955E-2</v>
      </c>
    </row>
    <row r="1239" spans="1:2" x14ac:dyDescent="0.2">
      <c r="A1239" s="12">
        <v>11.321832858204401</v>
      </c>
      <c r="B1239" s="13">
        <v>3.00590752488261E-2</v>
      </c>
    </row>
    <row r="1240" spans="1:2" x14ac:dyDescent="0.2">
      <c r="A1240" s="12">
        <v>11.3277477009531</v>
      </c>
      <c r="B1240" s="13">
        <v>3.09398686412919E-2</v>
      </c>
    </row>
    <row r="1241" spans="1:2" x14ac:dyDescent="0.2">
      <c r="A1241" s="12">
        <v>11.3336625437018</v>
      </c>
      <c r="B1241" s="13">
        <v>3.18287473611642E-2</v>
      </c>
    </row>
    <row r="1242" spans="1:2" x14ac:dyDescent="0.2">
      <c r="A1242" s="12">
        <v>11.3395773864505</v>
      </c>
      <c r="B1242" s="13">
        <v>3.2726086229844298E-2</v>
      </c>
    </row>
    <row r="1243" spans="1:2" x14ac:dyDescent="0.2">
      <c r="A1243" s="12">
        <v>11.3454922291992</v>
      </c>
      <c r="B1243" s="13">
        <v>3.3633905102886497E-2</v>
      </c>
    </row>
    <row r="1244" spans="1:2" x14ac:dyDescent="0.2">
      <c r="A1244" s="12">
        <v>11.3514070719479</v>
      </c>
      <c r="B1244" s="13">
        <v>3.45552257172708E-2</v>
      </c>
    </row>
    <row r="1245" spans="1:2" x14ac:dyDescent="0.2">
      <c r="A1245" s="12">
        <v>11.3573219146966</v>
      </c>
      <c r="B1245" s="13">
        <v>3.54938810646869E-2</v>
      </c>
    </row>
    <row r="1246" spans="1:2" x14ac:dyDescent="0.2">
      <c r="A1246" s="12">
        <v>11.3632367574452</v>
      </c>
      <c r="B1246" s="13">
        <v>3.6454134905181103E-2</v>
      </c>
    </row>
    <row r="1247" spans="1:2" x14ac:dyDescent="0.2">
      <c r="A1247" s="12">
        <v>11.3691516001939</v>
      </c>
      <c r="B1247" s="13">
        <v>3.7440230203792002E-2</v>
      </c>
    </row>
    <row r="1248" spans="1:2" x14ac:dyDescent="0.2">
      <c r="A1248" s="12">
        <v>11.3750664429426</v>
      </c>
      <c r="B1248" s="13">
        <v>3.8455952716004903E-2</v>
      </c>
    </row>
    <row r="1249" spans="1:2" x14ac:dyDescent="0.2">
      <c r="A1249" s="12">
        <v>11.3809812856913</v>
      </c>
      <c r="B1249" s="13">
        <v>3.9504273272272197E-2</v>
      </c>
    </row>
    <row r="1250" spans="1:2" x14ac:dyDescent="0.2">
      <c r="A1250" s="12">
        <v>11.38689612844</v>
      </c>
      <c r="B1250" s="13">
        <v>4.058705042283E-2</v>
      </c>
    </row>
    <row r="1251" spans="1:2" x14ac:dyDescent="0.2">
      <c r="A1251" s="12">
        <v>11.3928109711887</v>
      </c>
      <c r="B1251" s="13">
        <v>4.1704919044980401E-2</v>
      </c>
    </row>
    <row r="1252" spans="1:2" x14ac:dyDescent="0.2">
      <c r="A1252" s="12">
        <v>11.3987258139374</v>
      </c>
      <c r="B1252" s="13">
        <v>4.2857592229690503E-2</v>
      </c>
    </row>
    <row r="1253" spans="1:2" x14ac:dyDescent="0.2">
      <c r="A1253" s="12">
        <v>11.4046406566861</v>
      </c>
      <c r="B1253" s="13">
        <v>4.4043397313262199E-2</v>
      </c>
    </row>
    <row r="1254" spans="1:2" x14ac:dyDescent="0.2">
      <c r="A1254" s="12">
        <v>11.4105554994348</v>
      </c>
      <c r="B1254" s="13">
        <v>4.5259794346301903E-2</v>
      </c>
    </row>
    <row r="1255" spans="1:2" x14ac:dyDescent="0.2">
      <c r="A1255" s="12">
        <v>11.4164703421835</v>
      </c>
      <c r="B1255" s="13">
        <v>4.6504371911335697E-2</v>
      </c>
    </row>
    <row r="1256" spans="1:2" x14ac:dyDescent="0.2">
      <c r="A1256" s="12">
        <v>11.4223851849322</v>
      </c>
      <c r="B1256" s="13">
        <v>4.7774847631114802E-2</v>
      </c>
    </row>
    <row r="1257" spans="1:2" x14ac:dyDescent="0.2">
      <c r="A1257" s="12">
        <v>11.428300027680899</v>
      </c>
      <c r="B1257" s="13">
        <v>4.9069545708919797E-2</v>
      </c>
    </row>
    <row r="1258" spans="1:2" x14ac:dyDescent="0.2">
      <c r="A1258" s="12">
        <v>11.434214870429599</v>
      </c>
      <c r="B1258" s="13">
        <v>5.0387671193717599E-2</v>
      </c>
    </row>
    <row r="1259" spans="1:2" x14ac:dyDescent="0.2">
      <c r="A1259" s="12">
        <v>11.440129713178299</v>
      </c>
      <c r="B1259" s="13">
        <v>5.1729650247902999E-2</v>
      </c>
    </row>
    <row r="1260" spans="1:2" x14ac:dyDescent="0.2">
      <c r="A1260" s="12">
        <v>11.446044555926999</v>
      </c>
      <c r="B1260" s="13">
        <v>5.3097156319141699E-2</v>
      </c>
    </row>
    <row r="1261" spans="1:2" x14ac:dyDescent="0.2">
      <c r="A1261" s="12">
        <v>11.451959398675699</v>
      </c>
      <c r="B1261" s="13">
        <v>5.4493115637339697E-2</v>
      </c>
    </row>
    <row r="1262" spans="1:2" x14ac:dyDescent="0.2">
      <c r="A1262" s="12">
        <v>11.4578742414243</v>
      </c>
      <c r="B1262" s="13">
        <v>5.5921751951198299E-2</v>
      </c>
    </row>
    <row r="1263" spans="1:2" x14ac:dyDescent="0.2">
      <c r="A1263" s="12">
        <v>11.463789084172999</v>
      </c>
      <c r="B1263" s="13">
        <v>5.7388241070948198E-2</v>
      </c>
    </row>
    <row r="1264" spans="1:2" x14ac:dyDescent="0.2">
      <c r="A1264" s="12">
        <v>11.469703926921699</v>
      </c>
      <c r="B1264" s="13">
        <v>5.8898492234790899E-2</v>
      </c>
    </row>
    <row r="1265" spans="1:2" x14ac:dyDescent="0.2">
      <c r="A1265" s="12">
        <v>11.475618769670399</v>
      </c>
      <c r="B1265" s="13">
        <v>6.0458889417212898E-2</v>
      </c>
    </row>
    <row r="1266" spans="1:2" x14ac:dyDescent="0.2">
      <c r="A1266" s="12">
        <v>11.481533612419099</v>
      </c>
      <c r="B1266" s="13">
        <v>6.2076042066733603E-2</v>
      </c>
    </row>
    <row r="1267" spans="1:2" x14ac:dyDescent="0.2">
      <c r="A1267" s="12">
        <v>11.487448455167801</v>
      </c>
      <c r="B1267" s="13">
        <v>6.3756595586540704E-2</v>
      </c>
    </row>
    <row r="1268" spans="1:2" x14ac:dyDescent="0.2">
      <c r="A1268" s="12">
        <v>11.493363297916501</v>
      </c>
      <c r="B1268" s="13">
        <v>6.5506885346198002E-2</v>
      </c>
    </row>
    <row r="1269" spans="1:2" x14ac:dyDescent="0.2">
      <c r="A1269" s="12">
        <v>11.499278140665201</v>
      </c>
      <c r="B1269" s="13">
        <v>6.7333179027392498E-2</v>
      </c>
    </row>
    <row r="1270" spans="1:2" x14ac:dyDescent="0.2">
      <c r="A1270" s="12">
        <v>11.505192983413901</v>
      </c>
      <c r="B1270" s="13">
        <v>6.9241260462168996E-2</v>
      </c>
    </row>
    <row r="1271" spans="1:2" x14ac:dyDescent="0.2">
      <c r="A1271" s="12">
        <v>11.511107826162601</v>
      </c>
      <c r="B1271" s="13">
        <v>7.1236375506667796E-2</v>
      </c>
    </row>
    <row r="1272" spans="1:2" x14ac:dyDescent="0.2">
      <c r="A1272" s="12">
        <v>11.5170226689113</v>
      </c>
      <c r="B1272" s="13">
        <v>7.3323145989785593E-2</v>
      </c>
    </row>
    <row r="1273" spans="1:2" x14ac:dyDescent="0.2">
      <c r="A1273" s="12">
        <v>11.52293751166</v>
      </c>
      <c r="B1273" s="13">
        <v>7.5505446808583704E-2</v>
      </c>
    </row>
    <row r="1274" spans="1:2" x14ac:dyDescent="0.2">
      <c r="A1274" s="12">
        <v>11.5288523544087</v>
      </c>
      <c r="B1274" s="13">
        <v>7.7786307673709407E-2</v>
      </c>
    </row>
    <row r="1275" spans="1:2" x14ac:dyDescent="0.2">
      <c r="A1275" s="12">
        <v>11.5347671971574</v>
      </c>
      <c r="B1275" s="13">
        <v>8.0167816093482197E-2</v>
      </c>
    </row>
    <row r="1276" spans="1:2" x14ac:dyDescent="0.2">
      <c r="A1276" s="12">
        <v>11.5406820399061</v>
      </c>
      <c r="B1276" s="13">
        <v>8.2651015662117397E-2</v>
      </c>
    </row>
    <row r="1277" spans="1:2" x14ac:dyDescent="0.2">
      <c r="A1277" s="12">
        <v>11.5465968826548</v>
      </c>
      <c r="B1277" s="13">
        <v>8.5235752245243795E-2</v>
      </c>
    </row>
    <row r="1278" spans="1:2" x14ac:dyDescent="0.2">
      <c r="A1278" s="12">
        <v>11.5525117254034</v>
      </c>
      <c r="B1278" s="13">
        <v>8.7920853152225906E-2</v>
      </c>
    </row>
    <row r="1279" spans="1:2" x14ac:dyDescent="0.2">
      <c r="A1279" s="12">
        <v>11.5584265681521</v>
      </c>
      <c r="B1279" s="13">
        <v>9.0704043442402599E-2</v>
      </c>
    </row>
    <row r="1280" spans="1:2" x14ac:dyDescent="0.2">
      <c r="A1280" s="12">
        <v>11.5643414109008</v>
      </c>
      <c r="B1280" s="13">
        <v>9.3582039685194796E-2</v>
      </c>
    </row>
    <row r="1281" spans="1:2" x14ac:dyDescent="0.2">
      <c r="A1281" s="12">
        <v>11.5702562536495</v>
      </c>
      <c r="B1281" s="13">
        <v>9.6550633057061699E-2</v>
      </c>
    </row>
    <row r="1282" spans="1:2" x14ac:dyDescent="0.2">
      <c r="A1282" s="12">
        <v>11.5761710963982</v>
      </c>
      <c r="B1282" s="13">
        <v>9.9604827489440204E-2</v>
      </c>
    </row>
    <row r="1283" spans="1:2" x14ac:dyDescent="0.2">
      <c r="A1283" s="12">
        <v>11.5820859391469</v>
      </c>
      <c r="B1283" s="13">
        <v>0.1027390350726</v>
      </c>
    </row>
    <row r="1284" spans="1:2" x14ac:dyDescent="0.2">
      <c r="A1284" s="12">
        <v>11.5880007818956</v>
      </c>
      <c r="B1284" s="13">
        <v>0.105946888432068</v>
      </c>
    </row>
    <row r="1285" spans="1:2" x14ac:dyDescent="0.2">
      <c r="A1285" s="12">
        <v>11.5939156246443</v>
      </c>
      <c r="B1285" s="13">
        <v>0.109221882545721</v>
      </c>
    </row>
    <row r="1286" spans="1:2" x14ac:dyDescent="0.2">
      <c r="A1286" s="12">
        <v>11.599830467393</v>
      </c>
      <c r="B1286" s="13">
        <v>0.11255715438483301</v>
      </c>
    </row>
    <row r="1287" spans="1:2" x14ac:dyDescent="0.2">
      <c r="A1287" s="12">
        <v>11.6057453101417</v>
      </c>
      <c r="B1287" s="13">
        <v>0.115945651070866</v>
      </c>
    </row>
    <row r="1288" spans="1:2" x14ac:dyDescent="0.2">
      <c r="A1288" s="12">
        <v>11.6116601528904</v>
      </c>
      <c r="B1288" s="13">
        <v>0.119380192880854</v>
      </c>
    </row>
    <row r="1289" spans="1:2" x14ac:dyDescent="0.2">
      <c r="A1289" s="12">
        <v>11.617574995639099</v>
      </c>
      <c r="B1289" s="13">
        <v>0.12285365287047099</v>
      </c>
    </row>
    <row r="1290" spans="1:2" x14ac:dyDescent="0.2">
      <c r="A1290" s="12">
        <v>11.623489838387799</v>
      </c>
      <c r="B1290" s="13">
        <v>0.12635884849383</v>
      </c>
    </row>
    <row r="1291" spans="1:2" x14ac:dyDescent="0.2">
      <c r="A1291" s="12">
        <v>11.629404681136499</v>
      </c>
      <c r="B1291" s="13">
        <v>0.12988868459657199</v>
      </c>
    </row>
    <row r="1292" spans="1:2" x14ac:dyDescent="0.2">
      <c r="A1292" s="12">
        <v>11.635319523885199</v>
      </c>
      <c r="B1292" s="13">
        <v>0.13343670554477299</v>
      </c>
    </row>
    <row r="1293" spans="1:2" x14ac:dyDescent="0.2">
      <c r="A1293" s="12">
        <v>11.641234366633901</v>
      </c>
      <c r="B1293" s="13">
        <v>0.136996652941376</v>
      </c>
    </row>
    <row r="1294" spans="1:2" x14ac:dyDescent="0.2">
      <c r="A1294" s="12">
        <v>11.6471492093825</v>
      </c>
      <c r="B1294" s="13">
        <v>0.14056275721386299</v>
      </c>
    </row>
    <row r="1295" spans="1:2" x14ac:dyDescent="0.2">
      <c r="A1295" s="12">
        <v>11.653064052131199</v>
      </c>
      <c r="B1295" s="13">
        <v>0.144129708731249</v>
      </c>
    </row>
    <row r="1296" spans="1:2" x14ac:dyDescent="0.2">
      <c r="A1296" s="12">
        <v>11.658978894879899</v>
      </c>
      <c r="B1296" s="13">
        <v>0.14769269197755</v>
      </c>
    </row>
    <row r="1297" spans="1:2" x14ac:dyDescent="0.2">
      <c r="A1297" s="12">
        <v>11.664893737628599</v>
      </c>
      <c r="B1297" s="13">
        <v>0.151247405116368</v>
      </c>
    </row>
    <row r="1298" spans="1:2" x14ac:dyDescent="0.2">
      <c r="A1298" s="12">
        <v>11.670808580377299</v>
      </c>
      <c r="B1298" s="13">
        <v>0.15478971353737001</v>
      </c>
    </row>
    <row r="1299" spans="1:2" x14ac:dyDescent="0.2">
      <c r="A1299" s="12">
        <v>11.676723423126001</v>
      </c>
      <c r="B1299" s="13">
        <v>0.15831576728449401</v>
      </c>
    </row>
    <row r="1300" spans="1:2" x14ac:dyDescent="0.2">
      <c r="A1300" s="12">
        <v>11.682638265874701</v>
      </c>
      <c r="B1300" s="13">
        <v>0.161821689621723</v>
      </c>
    </row>
    <row r="1301" spans="1:2" x14ac:dyDescent="0.2">
      <c r="A1301" s="12">
        <v>11.688553108623401</v>
      </c>
      <c r="B1301" s="13">
        <v>0.165303245851039</v>
      </c>
    </row>
    <row r="1302" spans="1:2" x14ac:dyDescent="0.2">
      <c r="A1302" s="12">
        <v>11.694467951372101</v>
      </c>
      <c r="B1302" s="13">
        <v>0.168756047785944</v>
      </c>
    </row>
    <row r="1303" spans="1:2" x14ac:dyDescent="0.2">
      <c r="A1303" s="12">
        <v>11.700382794120801</v>
      </c>
      <c r="B1303" s="13">
        <v>0.17217502669179599</v>
      </c>
    </row>
    <row r="1304" spans="1:2" x14ac:dyDescent="0.2">
      <c r="A1304" s="12">
        <v>11.7062976368695</v>
      </c>
      <c r="B1304" s="13">
        <v>0.175554446782588</v>
      </c>
    </row>
    <row r="1305" spans="1:2" x14ac:dyDescent="0.2">
      <c r="A1305" s="12">
        <v>11.7122124796182</v>
      </c>
      <c r="B1305" s="13">
        <v>0.178887889538726</v>
      </c>
    </row>
    <row r="1306" spans="1:2" x14ac:dyDescent="0.2">
      <c r="A1306" s="12">
        <v>11.7181273223669</v>
      </c>
      <c r="B1306" s="13">
        <v>0.18216840883671201</v>
      </c>
    </row>
    <row r="1307" spans="1:2" x14ac:dyDescent="0.2">
      <c r="A1307" s="12">
        <v>11.7240421651156</v>
      </c>
      <c r="B1307" s="13">
        <v>0.18538878628296601</v>
      </c>
    </row>
    <row r="1308" spans="1:2" x14ac:dyDescent="0.2">
      <c r="A1308" s="12">
        <v>11.7299570078643</v>
      </c>
      <c r="B1308" s="13">
        <v>0.18854098432505301</v>
      </c>
    </row>
    <row r="1309" spans="1:2" x14ac:dyDescent="0.2">
      <c r="A1309" s="12">
        <v>11.735871850613</v>
      </c>
      <c r="B1309" s="13">
        <v>0.19161734317133899</v>
      </c>
    </row>
    <row r="1310" spans="1:2" x14ac:dyDescent="0.2">
      <c r="A1310" s="12">
        <v>11.7417866933616</v>
      </c>
      <c r="B1310" s="13">
        <v>0.19461049771538</v>
      </c>
    </row>
    <row r="1311" spans="1:2" x14ac:dyDescent="0.2">
      <c r="A1311" s="12">
        <v>11.7477015361103</v>
      </c>
      <c r="B1311" s="13">
        <v>0.197513669708099</v>
      </c>
    </row>
    <row r="1312" spans="1:2" x14ac:dyDescent="0.2">
      <c r="A1312" s="12">
        <v>11.753616378859</v>
      </c>
      <c r="B1312" s="13">
        <v>0.20032077114830399</v>
      </c>
    </row>
    <row r="1313" spans="1:2" x14ac:dyDescent="0.2">
      <c r="A1313" s="12">
        <v>11.7595312216077</v>
      </c>
      <c r="B1313" s="13">
        <v>0.203026660842969</v>
      </c>
    </row>
    <row r="1314" spans="1:2" x14ac:dyDescent="0.2">
      <c r="A1314" s="12">
        <v>11.7654460643564</v>
      </c>
      <c r="B1314" s="13">
        <v>0.20562720111484101</v>
      </c>
    </row>
    <row r="1315" spans="1:2" x14ac:dyDescent="0.2">
      <c r="A1315" s="12">
        <v>11.7713609071051</v>
      </c>
      <c r="B1315" s="13">
        <v>0.208119296754842</v>
      </c>
    </row>
    <row r="1316" spans="1:2" x14ac:dyDescent="0.2">
      <c r="A1316" s="12">
        <v>11.7772757498538</v>
      </c>
      <c r="B1316" s="13">
        <v>0.21050080043832101</v>
      </c>
    </row>
    <row r="1317" spans="1:2" x14ac:dyDescent="0.2">
      <c r="A1317" s="12">
        <v>11.7831905926025</v>
      </c>
      <c r="B1317" s="13">
        <v>0.212770578126565</v>
      </c>
    </row>
    <row r="1318" spans="1:2" x14ac:dyDescent="0.2">
      <c r="A1318" s="12">
        <v>11.7891054353512</v>
      </c>
      <c r="B1318" s="13">
        <v>0.21492818057617999</v>
      </c>
    </row>
    <row r="1319" spans="1:2" x14ac:dyDescent="0.2">
      <c r="A1319" s="12">
        <v>11.7950202780999</v>
      </c>
      <c r="B1319" s="13">
        <v>0.216973718513643</v>
      </c>
    </row>
    <row r="1320" spans="1:2" x14ac:dyDescent="0.2">
      <c r="A1320" s="12">
        <v>11.8009351208486</v>
      </c>
      <c r="B1320" s="13">
        <v>0.21890759900718401</v>
      </c>
    </row>
    <row r="1321" spans="1:2" x14ac:dyDescent="0.2">
      <c r="A1321" s="12">
        <v>11.806849963597299</v>
      </c>
      <c r="B1321" s="13">
        <v>0.22073032799843001</v>
      </c>
    </row>
    <row r="1322" spans="1:2" x14ac:dyDescent="0.2">
      <c r="A1322" s="12">
        <v>11.812764806345999</v>
      </c>
      <c r="B1322" s="13">
        <v>0.22244236043372401</v>
      </c>
    </row>
    <row r="1323" spans="1:2" x14ac:dyDescent="0.2">
      <c r="A1323" s="12">
        <v>11.818679649094699</v>
      </c>
      <c r="B1323" s="13">
        <v>0.224043881347782</v>
      </c>
    </row>
    <row r="1324" spans="1:2" x14ac:dyDescent="0.2">
      <c r="A1324" s="12">
        <v>11.824594491843399</v>
      </c>
      <c r="B1324" s="13">
        <v>0.22553440160986701</v>
      </c>
    </row>
    <row r="1325" spans="1:2" x14ac:dyDescent="0.2">
      <c r="A1325" s="12">
        <v>11.830509334592</v>
      </c>
      <c r="B1325" s="13">
        <v>0.22691326207180401</v>
      </c>
    </row>
    <row r="1326" spans="1:2" x14ac:dyDescent="0.2">
      <c r="A1326" s="12">
        <v>11.8364241773407</v>
      </c>
      <c r="B1326" s="13">
        <v>0.22817928687813599</v>
      </c>
    </row>
    <row r="1327" spans="1:2" x14ac:dyDescent="0.2">
      <c r="A1327" s="12">
        <v>11.842339020089399</v>
      </c>
      <c r="B1327" s="13">
        <v>0.22933090307239201</v>
      </c>
    </row>
    <row r="1328" spans="1:2" x14ac:dyDescent="0.2">
      <c r="A1328" s="12">
        <v>11.848253862838099</v>
      </c>
      <c r="B1328" s="13">
        <v>0.23036626310628699</v>
      </c>
    </row>
    <row r="1329" spans="1:2" x14ac:dyDescent="0.2">
      <c r="A1329" s="12">
        <v>11.854168705586799</v>
      </c>
      <c r="B1329" s="13">
        <v>0.231283407652592</v>
      </c>
    </row>
    <row r="1330" spans="1:2" x14ac:dyDescent="0.2">
      <c r="A1330" s="12">
        <v>11.860083548335499</v>
      </c>
      <c r="B1330" s="13">
        <v>0.23208040399042601</v>
      </c>
    </row>
    <row r="1331" spans="1:2" x14ac:dyDescent="0.2">
      <c r="A1331" s="12">
        <v>11.865998391084201</v>
      </c>
      <c r="B1331" s="13">
        <v>0.23275555001918799</v>
      </c>
    </row>
    <row r="1332" spans="1:2" x14ac:dyDescent="0.2">
      <c r="A1332" s="12">
        <v>11.871913233832901</v>
      </c>
      <c r="B1332" s="13">
        <v>0.23330758183779499</v>
      </c>
    </row>
    <row r="1333" spans="1:2" x14ac:dyDescent="0.2">
      <c r="A1333" s="12">
        <v>11.877828076581601</v>
      </c>
      <c r="B1333" s="13">
        <v>0.233735781897144</v>
      </c>
    </row>
    <row r="1334" spans="1:2" x14ac:dyDescent="0.2">
      <c r="A1334" s="12">
        <v>11.883742919330301</v>
      </c>
      <c r="B1334" s="13">
        <v>0.234039935208469</v>
      </c>
    </row>
    <row r="1335" spans="1:2" x14ac:dyDescent="0.2">
      <c r="A1335" s="12">
        <v>11.889657762079</v>
      </c>
      <c r="B1335" s="13">
        <v>0.23422065718941601</v>
      </c>
    </row>
    <row r="1336" spans="1:2" x14ac:dyDescent="0.2">
      <c r="A1336" s="12">
        <v>11.8955726048277</v>
      </c>
      <c r="B1336" s="13">
        <v>0.23427914430977301</v>
      </c>
    </row>
    <row r="1337" spans="1:2" x14ac:dyDescent="0.2">
      <c r="A1337" s="12">
        <v>11.9014874475764</v>
      </c>
      <c r="B1337" s="13">
        <v>0.234217141092155</v>
      </c>
    </row>
    <row r="1338" spans="1:2" x14ac:dyDescent="0.2">
      <c r="A1338" s="12">
        <v>11.9074022903251</v>
      </c>
      <c r="B1338" s="13">
        <v>0.234036827206243</v>
      </c>
    </row>
    <row r="1339" spans="1:2" x14ac:dyDescent="0.2">
      <c r="A1339" s="12">
        <v>11.9133171330738</v>
      </c>
      <c r="B1339" s="13">
        <v>0.23374067383112901</v>
      </c>
    </row>
    <row r="1340" spans="1:2" x14ac:dyDescent="0.2">
      <c r="A1340" s="12">
        <v>11.9192319758225</v>
      </c>
      <c r="B1340" s="13">
        <v>0.23333110183467801</v>
      </c>
    </row>
    <row r="1341" spans="1:2" x14ac:dyDescent="0.2">
      <c r="A1341" s="12">
        <v>11.9251468185711</v>
      </c>
      <c r="B1341" s="13">
        <v>0.232810636633731</v>
      </c>
    </row>
    <row r="1342" spans="1:2" x14ac:dyDescent="0.2">
      <c r="A1342" s="12">
        <v>11.9310616613198</v>
      </c>
      <c r="B1342" s="13">
        <v>0.232181727490367</v>
      </c>
    </row>
    <row r="1343" spans="1:2" x14ac:dyDescent="0.2">
      <c r="A1343" s="12">
        <v>11.9369765040685</v>
      </c>
      <c r="B1343" s="13">
        <v>0.231446757094425</v>
      </c>
    </row>
    <row r="1344" spans="1:2" x14ac:dyDescent="0.2">
      <c r="A1344" s="12">
        <v>11.9428913468172</v>
      </c>
      <c r="B1344" s="13">
        <v>0.230608087787261</v>
      </c>
    </row>
    <row r="1345" spans="1:2" x14ac:dyDescent="0.2">
      <c r="A1345" s="12">
        <v>11.9488061895659</v>
      </c>
      <c r="B1345" s="13">
        <v>0.22966811589248701</v>
      </c>
    </row>
    <row r="1346" spans="1:2" x14ac:dyDescent="0.2">
      <c r="A1346" s="12">
        <v>11.9547210323146</v>
      </c>
      <c r="B1346" s="13">
        <v>0.22862951621749</v>
      </c>
    </row>
    <row r="1347" spans="1:2" x14ac:dyDescent="0.2">
      <c r="A1347" s="12">
        <v>11.9606358750633</v>
      </c>
      <c r="B1347" s="13">
        <v>0.22749537255486199</v>
      </c>
    </row>
    <row r="1348" spans="1:2" x14ac:dyDescent="0.2">
      <c r="A1348" s="12">
        <v>11.966550717812</v>
      </c>
      <c r="B1348" s="13">
        <v>0.22626934146969699</v>
      </c>
    </row>
    <row r="1349" spans="1:2" x14ac:dyDescent="0.2">
      <c r="A1349" s="12">
        <v>11.9724655605607</v>
      </c>
      <c r="B1349" s="13">
        <v>0.22495576822459601</v>
      </c>
    </row>
    <row r="1350" spans="1:2" x14ac:dyDescent="0.2">
      <c r="A1350" s="12">
        <v>11.9783804033094</v>
      </c>
      <c r="B1350" s="13">
        <v>0.223559858805322</v>
      </c>
    </row>
    <row r="1351" spans="1:2" x14ac:dyDescent="0.2">
      <c r="A1351" s="12">
        <v>11.9842952460581</v>
      </c>
      <c r="B1351" s="13">
        <v>0.22208768081587399</v>
      </c>
    </row>
    <row r="1352" spans="1:2" x14ac:dyDescent="0.2">
      <c r="A1352" s="12">
        <v>11.9902100888068</v>
      </c>
      <c r="B1352" s="13">
        <v>0.22054608724723501</v>
      </c>
    </row>
    <row r="1353" spans="1:2" x14ac:dyDescent="0.2">
      <c r="A1353" s="12">
        <v>11.996124931555499</v>
      </c>
      <c r="B1353" s="13">
        <v>0.21894250863231601</v>
      </c>
    </row>
    <row r="1354" spans="1:2" x14ac:dyDescent="0.2">
      <c r="A1354" s="12">
        <v>12.002039774304199</v>
      </c>
      <c r="B1354" s="13">
        <v>0.217284997468733</v>
      </c>
    </row>
    <row r="1355" spans="1:2" x14ac:dyDescent="0.2">
      <c r="A1355" s="12">
        <v>12.007954617052899</v>
      </c>
      <c r="B1355" s="13">
        <v>0.215581779104913</v>
      </c>
    </row>
    <row r="1356" spans="1:2" x14ac:dyDescent="0.2">
      <c r="A1356" s="12">
        <v>12.013869459801599</v>
      </c>
      <c r="B1356" s="13">
        <v>0.21384104003266599</v>
      </c>
    </row>
    <row r="1357" spans="1:2" x14ac:dyDescent="0.2">
      <c r="A1357" s="12">
        <v>12.0197843025502</v>
      </c>
      <c r="B1357" s="13">
        <v>0.21207048847090401</v>
      </c>
    </row>
    <row r="1358" spans="1:2" x14ac:dyDescent="0.2">
      <c r="A1358" s="12">
        <v>12.025699145298899</v>
      </c>
      <c r="B1358" s="13">
        <v>0.21027710063914801</v>
      </c>
    </row>
    <row r="1359" spans="1:2" x14ac:dyDescent="0.2">
      <c r="A1359" s="12">
        <v>12.031613988047599</v>
      </c>
      <c r="B1359" s="13">
        <v>0.20846695882323299</v>
      </c>
    </row>
    <row r="1360" spans="1:2" x14ac:dyDescent="0.2">
      <c r="A1360" s="12">
        <v>12.037528830796299</v>
      </c>
      <c r="B1360" s="13">
        <v>0.20664489673830999</v>
      </c>
    </row>
    <row r="1361" spans="1:2" x14ac:dyDescent="0.2">
      <c r="A1361" s="12">
        <v>12.043443673544999</v>
      </c>
      <c r="B1361" s="13">
        <v>0.20481443448314901</v>
      </c>
    </row>
    <row r="1362" spans="1:2" x14ac:dyDescent="0.2">
      <c r="A1362" s="12">
        <v>12.049358516293699</v>
      </c>
      <c r="B1362" s="13">
        <v>0.20297792740193099</v>
      </c>
    </row>
    <row r="1363" spans="1:2" x14ac:dyDescent="0.2">
      <c r="A1363" s="12">
        <v>12.055273359042401</v>
      </c>
      <c r="B1363" s="13">
        <v>0.20113662139871999</v>
      </c>
    </row>
    <row r="1364" spans="1:2" x14ac:dyDescent="0.2">
      <c r="A1364" s="12">
        <v>12.061188201791101</v>
      </c>
      <c r="B1364" s="13">
        <v>0.19929066677603799</v>
      </c>
    </row>
    <row r="1365" spans="1:2" x14ac:dyDescent="0.2">
      <c r="A1365" s="12">
        <v>12.067103044539801</v>
      </c>
      <c r="B1365" s="13">
        <v>0.19743951368580601</v>
      </c>
    </row>
    <row r="1366" spans="1:2" x14ac:dyDescent="0.2">
      <c r="A1366" s="12">
        <v>12.073017887288501</v>
      </c>
      <c r="B1366" s="13">
        <v>0.19558199869661599</v>
      </c>
    </row>
    <row r="1367" spans="1:2" x14ac:dyDescent="0.2">
      <c r="A1367" s="12">
        <v>12.0789327300372</v>
      </c>
      <c r="B1367" s="13">
        <v>0.193716554489302</v>
      </c>
    </row>
    <row r="1368" spans="1:2" x14ac:dyDescent="0.2">
      <c r="A1368" s="12">
        <v>12.0848475727859</v>
      </c>
      <c r="B1368" s="13">
        <v>0.19184127313563001</v>
      </c>
    </row>
    <row r="1369" spans="1:2" x14ac:dyDescent="0.2">
      <c r="A1369" s="12">
        <v>12.0907624155346</v>
      </c>
      <c r="B1369" s="13">
        <v>0.189954304584985</v>
      </c>
    </row>
    <row r="1370" spans="1:2" x14ac:dyDescent="0.2">
      <c r="A1370" s="12">
        <v>12.0966772582833</v>
      </c>
      <c r="B1370" s="13">
        <v>0.18805376591982501</v>
      </c>
    </row>
    <row r="1371" spans="1:2" x14ac:dyDescent="0.2">
      <c r="A1371" s="12">
        <v>12.102592101032</v>
      </c>
      <c r="B1371" s="13">
        <v>0.18613783777318901</v>
      </c>
    </row>
    <row r="1372" spans="1:2" x14ac:dyDescent="0.2">
      <c r="A1372" s="12">
        <v>12.1085069437807</v>
      </c>
      <c r="B1372" s="13">
        <v>0.18420491870243599</v>
      </c>
    </row>
    <row r="1373" spans="1:2" x14ac:dyDescent="0.2">
      <c r="A1373" s="12">
        <v>12.1144217865293</v>
      </c>
      <c r="B1373" s="13">
        <v>0.182253736336387</v>
      </c>
    </row>
    <row r="1374" spans="1:2" x14ac:dyDescent="0.2">
      <c r="A1374" s="12">
        <v>12.120336629278</v>
      </c>
      <c r="B1374" s="13">
        <v>0.18028344696781701</v>
      </c>
    </row>
    <row r="1375" spans="1:2" x14ac:dyDescent="0.2">
      <c r="A1375" s="12">
        <v>12.1262514720267</v>
      </c>
      <c r="B1375" s="13">
        <v>0.178293715112186</v>
      </c>
    </row>
    <row r="1376" spans="1:2" x14ac:dyDescent="0.2">
      <c r="A1376" s="12">
        <v>12.1321663147754</v>
      </c>
      <c r="B1376" s="13">
        <v>0.17628492160098899</v>
      </c>
    </row>
    <row r="1377" spans="1:2" x14ac:dyDescent="0.2">
      <c r="A1377" s="12">
        <v>12.1380811575241</v>
      </c>
      <c r="B1377" s="13">
        <v>0.17425817123974799</v>
      </c>
    </row>
    <row r="1378" spans="1:2" x14ac:dyDescent="0.2">
      <c r="A1378" s="12">
        <v>12.1439960002728</v>
      </c>
      <c r="B1378" s="13">
        <v>0.17221536415259101</v>
      </c>
    </row>
    <row r="1379" spans="1:2" x14ac:dyDescent="0.2">
      <c r="A1379" s="12">
        <v>12.1499108430215</v>
      </c>
      <c r="B1379" s="13">
        <v>0.170158741789321</v>
      </c>
    </row>
    <row r="1380" spans="1:2" x14ac:dyDescent="0.2">
      <c r="A1380" s="12">
        <v>12.1558256857702</v>
      </c>
      <c r="B1380" s="13">
        <v>0.16809125460770799</v>
      </c>
    </row>
    <row r="1381" spans="1:2" x14ac:dyDescent="0.2">
      <c r="A1381" s="12">
        <v>12.1617405285189</v>
      </c>
      <c r="B1381" s="13">
        <v>0.16601633730423099</v>
      </c>
    </row>
    <row r="1382" spans="1:2" x14ac:dyDescent="0.2">
      <c r="A1382" s="12">
        <v>12.1676553712676</v>
      </c>
      <c r="B1382" s="13">
        <v>0.16393731760719399</v>
      </c>
    </row>
    <row r="1383" spans="1:2" x14ac:dyDescent="0.2">
      <c r="A1383" s="12">
        <v>12.1735702140163</v>
      </c>
      <c r="B1383" s="13">
        <v>0.16185737912308901</v>
      </c>
    </row>
    <row r="1384" spans="1:2" x14ac:dyDescent="0.2">
      <c r="A1384" s="12">
        <v>12.179485056764999</v>
      </c>
      <c r="B1384" s="13">
        <v>0.15977929024198101</v>
      </c>
    </row>
    <row r="1385" spans="1:2" x14ac:dyDescent="0.2">
      <c r="A1385" s="12">
        <v>12.185399899513699</v>
      </c>
      <c r="B1385" s="13">
        <v>0.157705264296605</v>
      </c>
    </row>
    <row r="1386" spans="1:2" x14ac:dyDescent="0.2">
      <c r="A1386" s="12">
        <v>12.191314742262399</v>
      </c>
      <c r="B1386" s="13">
        <v>0.15563689528640301</v>
      </c>
    </row>
    <row r="1387" spans="1:2" x14ac:dyDescent="0.2">
      <c r="A1387" s="12">
        <v>12.197229585011099</v>
      </c>
      <c r="B1387" s="13">
        <v>0.153575153447186</v>
      </c>
    </row>
    <row r="1388" spans="1:2" x14ac:dyDescent="0.2">
      <c r="A1388" s="12">
        <v>12.203144427759799</v>
      </c>
      <c r="B1388" s="13">
        <v>0.15152027443090499</v>
      </c>
    </row>
    <row r="1389" spans="1:2" x14ac:dyDescent="0.2">
      <c r="A1389" s="12">
        <v>12.2090592705084</v>
      </c>
      <c r="B1389" s="13">
        <v>0.14947216762655</v>
      </c>
    </row>
    <row r="1390" spans="1:2" x14ac:dyDescent="0.2">
      <c r="A1390" s="12">
        <v>12.214974113257099</v>
      </c>
      <c r="B1390" s="13">
        <v>0.147430459400404</v>
      </c>
    </row>
    <row r="1391" spans="1:2" x14ac:dyDescent="0.2">
      <c r="A1391" s="12">
        <v>12.220888956005799</v>
      </c>
      <c r="B1391" s="13">
        <v>0.145394680722054</v>
      </c>
    </row>
    <row r="1392" spans="1:2" x14ac:dyDescent="0.2">
      <c r="A1392" s="12">
        <v>12.226803798754499</v>
      </c>
      <c r="B1392" s="13">
        <v>0.14336449452654401</v>
      </c>
    </row>
    <row r="1393" spans="1:2" x14ac:dyDescent="0.2">
      <c r="A1393" s="12">
        <v>12.232718641503199</v>
      </c>
      <c r="B1393" s="13">
        <v>0.141339897199072</v>
      </c>
    </row>
    <row r="1394" spans="1:2" x14ac:dyDescent="0.2">
      <c r="A1394" s="12">
        <v>12.238633484251899</v>
      </c>
      <c r="B1394" s="13">
        <v>0.13932159059768401</v>
      </c>
    </row>
    <row r="1395" spans="1:2" x14ac:dyDescent="0.2">
      <c r="A1395" s="12">
        <v>12.244548327000601</v>
      </c>
      <c r="B1395" s="13">
        <v>0.13731054831265599</v>
      </c>
    </row>
    <row r="1396" spans="1:2" x14ac:dyDescent="0.2">
      <c r="A1396" s="12">
        <v>12.250463169749301</v>
      </c>
      <c r="B1396" s="13">
        <v>0.135308668061285</v>
      </c>
    </row>
    <row r="1397" spans="1:2" x14ac:dyDescent="0.2">
      <c r="A1397" s="12">
        <v>12.256378012498001</v>
      </c>
      <c r="B1397" s="13">
        <v>0.133318482341061</v>
      </c>
    </row>
    <row r="1398" spans="1:2" x14ac:dyDescent="0.2">
      <c r="A1398" s="12">
        <v>12.262292855246701</v>
      </c>
      <c r="B1398" s="13">
        <v>0.131343068884932</v>
      </c>
    </row>
    <row r="1399" spans="1:2" x14ac:dyDescent="0.2">
      <c r="A1399" s="12">
        <v>12.2682076979954</v>
      </c>
      <c r="B1399" s="13">
        <v>0.12938584037275799</v>
      </c>
    </row>
    <row r="1400" spans="1:2" x14ac:dyDescent="0.2">
      <c r="A1400" s="12">
        <v>12.2741225407441</v>
      </c>
      <c r="B1400" s="13">
        <v>0.12745029713469</v>
      </c>
    </row>
    <row r="1401" spans="1:2" x14ac:dyDescent="0.2">
      <c r="A1401" s="12">
        <v>12.2800373834928</v>
      </c>
      <c r="B1401" s="13">
        <v>0.125539518366166</v>
      </c>
    </row>
    <row r="1402" spans="1:2" x14ac:dyDescent="0.2">
      <c r="A1402" s="12">
        <v>12.2859522262415</v>
      </c>
      <c r="B1402" s="13">
        <v>0.12365636342434699</v>
      </c>
    </row>
    <row r="1403" spans="1:2" x14ac:dyDescent="0.2">
      <c r="A1403" s="12">
        <v>12.2918670689902</v>
      </c>
      <c r="B1403" s="13">
        <v>0.121803038938605</v>
      </c>
    </row>
    <row r="1404" spans="1:2" x14ac:dyDescent="0.2">
      <c r="A1404" s="12">
        <v>12.297781911738801</v>
      </c>
      <c r="B1404" s="13">
        <v>0.119980994557375</v>
      </c>
    </row>
    <row r="1405" spans="1:2" x14ac:dyDescent="0.2">
      <c r="A1405" s="12">
        <v>12.3036967544875</v>
      </c>
      <c r="B1405" s="13">
        <v>0.118190882594382</v>
      </c>
    </row>
    <row r="1406" spans="1:2" x14ac:dyDescent="0.2">
      <c r="A1406" s="12">
        <v>12.3096115972362</v>
      </c>
      <c r="B1406" s="13">
        <v>0.116432853488059</v>
      </c>
    </row>
    <row r="1407" spans="1:2" x14ac:dyDescent="0.2">
      <c r="A1407" s="12">
        <v>12.3155264399849</v>
      </c>
      <c r="B1407" s="13">
        <v>0.114706650490262</v>
      </c>
    </row>
    <row r="1408" spans="1:2" x14ac:dyDescent="0.2">
      <c r="A1408" s="12">
        <v>12.3214412827336</v>
      </c>
      <c r="B1408" s="13">
        <v>0.113011807595485</v>
      </c>
    </row>
    <row r="1409" spans="1:2" x14ac:dyDescent="0.2">
      <c r="A1409" s="12">
        <v>12.3273561254823</v>
      </c>
      <c r="B1409" s="13">
        <v>0.111347815505699</v>
      </c>
    </row>
    <row r="1410" spans="1:2" x14ac:dyDescent="0.2">
      <c r="A1410" s="12">
        <v>12.333270968231</v>
      </c>
      <c r="B1410" s="13">
        <v>0.10971474851117</v>
      </c>
    </row>
    <row r="1411" spans="1:2" x14ac:dyDescent="0.2">
      <c r="A1411" s="12">
        <v>12.3391858109797</v>
      </c>
      <c r="B1411" s="13">
        <v>0.10811320569871399</v>
      </c>
    </row>
    <row r="1412" spans="1:2" x14ac:dyDescent="0.2">
      <c r="A1412" s="12">
        <v>12.3451006537284</v>
      </c>
      <c r="B1412" s="13">
        <v>0.106544377179856</v>
      </c>
    </row>
    <row r="1413" spans="1:2" x14ac:dyDescent="0.2">
      <c r="A1413" s="12">
        <v>12.3510154964771</v>
      </c>
      <c r="B1413" s="13">
        <v>0.105010087543231</v>
      </c>
    </row>
    <row r="1414" spans="1:2" x14ac:dyDescent="0.2">
      <c r="A1414" s="12">
        <v>12.3569303392258</v>
      </c>
      <c r="B1414" s="13">
        <v>0.10351271717732199</v>
      </c>
    </row>
    <row r="1415" spans="1:2" x14ac:dyDescent="0.2">
      <c r="A1415" s="12">
        <v>12.3628451819745</v>
      </c>
      <c r="B1415" s="13">
        <v>0.102055021099191</v>
      </c>
    </row>
    <row r="1416" spans="1:2" x14ac:dyDescent="0.2">
      <c r="A1416" s="12">
        <v>12.368760024723199</v>
      </c>
      <c r="B1416" s="13">
        <v>0.100639713970367</v>
      </c>
    </row>
    <row r="1417" spans="1:2" x14ac:dyDescent="0.2">
      <c r="A1417" s="12">
        <v>12.374674867471899</v>
      </c>
      <c r="B1417" s="13">
        <v>9.9269399847112999E-2</v>
      </c>
    </row>
    <row r="1418" spans="1:2" x14ac:dyDescent="0.2">
      <c r="A1418" s="12">
        <v>12.380589710220599</v>
      </c>
      <c r="B1418" s="13">
        <v>9.7946329236394597E-2</v>
      </c>
    </row>
    <row r="1419" spans="1:2" x14ac:dyDescent="0.2">
      <c r="A1419" s="12">
        <v>12.386504552969299</v>
      </c>
      <c r="B1419" s="13">
        <v>9.6671922704993293E-2</v>
      </c>
    </row>
    <row r="1420" spans="1:2" x14ac:dyDescent="0.2">
      <c r="A1420" s="12">
        <v>12.3924193957179</v>
      </c>
      <c r="B1420" s="13">
        <v>9.5446648363696499E-2</v>
      </c>
    </row>
    <row r="1421" spans="1:2" x14ac:dyDescent="0.2">
      <c r="A1421" s="12">
        <v>12.3983342384666</v>
      </c>
      <c r="B1421" s="13">
        <v>9.4269936660890605E-2</v>
      </c>
    </row>
    <row r="1422" spans="1:2" x14ac:dyDescent="0.2">
      <c r="A1422" s="12">
        <v>12.404249081215299</v>
      </c>
      <c r="B1422" s="13">
        <v>9.3140288661929596E-2</v>
      </c>
    </row>
    <row r="1423" spans="1:2" x14ac:dyDescent="0.2">
      <c r="A1423" s="12">
        <v>12.410163923963999</v>
      </c>
      <c r="B1423" s="13">
        <v>9.2055164142054904E-2</v>
      </c>
    </row>
    <row r="1424" spans="1:2" x14ac:dyDescent="0.2">
      <c r="A1424" s="12">
        <v>12.416078766712699</v>
      </c>
      <c r="B1424" s="13">
        <v>9.1010719752088701E-2</v>
      </c>
    </row>
    <row r="1425" spans="1:2" x14ac:dyDescent="0.2">
      <c r="A1425" s="12">
        <v>12.421993609461399</v>
      </c>
      <c r="B1425" s="13">
        <v>9.0002397113104399E-2</v>
      </c>
    </row>
    <row r="1426" spans="1:2" x14ac:dyDescent="0.2">
      <c r="A1426" s="12">
        <v>12.427908452210101</v>
      </c>
      <c r="B1426" s="13">
        <v>8.9025559816442904E-2</v>
      </c>
    </row>
    <row r="1427" spans="1:2" x14ac:dyDescent="0.2">
      <c r="A1427" s="12">
        <v>12.433823294958801</v>
      </c>
      <c r="B1427" s="13">
        <v>8.8074953959801694E-2</v>
      </c>
    </row>
    <row r="1428" spans="1:2" x14ac:dyDescent="0.2">
      <c r="A1428" s="12">
        <v>12.439738137707501</v>
      </c>
      <c r="B1428" s="13">
        <v>8.7144981390390397E-2</v>
      </c>
    </row>
    <row r="1429" spans="1:2" x14ac:dyDescent="0.2">
      <c r="A1429" s="12">
        <v>12.445652980456201</v>
      </c>
      <c r="B1429" s="13">
        <v>8.6229947127926199E-2</v>
      </c>
    </row>
    <row r="1430" spans="1:2" x14ac:dyDescent="0.2">
      <c r="A1430" s="12">
        <v>12.451567823204901</v>
      </c>
      <c r="B1430" s="13">
        <v>8.5324244243963301E-2</v>
      </c>
    </row>
    <row r="1431" spans="1:2" x14ac:dyDescent="0.2">
      <c r="A1431" s="12">
        <v>12.4574826659536</v>
      </c>
      <c r="B1431" s="13">
        <v>8.4422643279061599E-2</v>
      </c>
    </row>
    <row r="1432" spans="1:2" x14ac:dyDescent="0.2">
      <c r="A1432" s="12">
        <v>12.4633975087023</v>
      </c>
      <c r="B1432" s="13">
        <v>8.3520608790435602E-2</v>
      </c>
    </row>
    <row r="1433" spans="1:2" x14ac:dyDescent="0.2">
      <c r="A1433" s="12">
        <v>12.469312351451</v>
      </c>
      <c r="B1433" s="13">
        <v>8.2614229761511407E-2</v>
      </c>
    </row>
    <row r="1434" spans="1:2" x14ac:dyDescent="0.2">
      <c r="A1434" s="12">
        <v>12.4752271941997</v>
      </c>
      <c r="B1434" s="13">
        <v>8.1700865978975704E-2</v>
      </c>
    </row>
    <row r="1435" spans="1:2" x14ac:dyDescent="0.2">
      <c r="A1435" s="12">
        <v>12.4811420369484</v>
      </c>
      <c r="B1435" s="13">
        <v>8.0779136549513006E-2</v>
      </c>
    </row>
    <row r="1436" spans="1:2" x14ac:dyDescent="0.2">
      <c r="A1436" s="12">
        <v>12.487056879697001</v>
      </c>
      <c r="B1436" s="13">
        <v>7.9849210127847403E-2</v>
      </c>
    </row>
    <row r="1437" spans="1:2" x14ac:dyDescent="0.2">
      <c r="A1437" s="12">
        <v>12.4929717224457</v>
      </c>
      <c r="B1437" s="13">
        <v>7.8912720128633998E-2</v>
      </c>
    </row>
    <row r="1438" spans="1:2" x14ac:dyDescent="0.2">
      <c r="A1438" s="12">
        <v>12.4988865651944</v>
      </c>
      <c r="B1438" s="13">
        <v>7.7972498427100204E-2</v>
      </c>
    </row>
    <row r="1439" spans="1:2" x14ac:dyDescent="0.2">
      <c r="A1439" s="12">
        <v>12.5048014079431</v>
      </c>
      <c r="B1439" s="13">
        <v>7.7032268476781698E-2</v>
      </c>
    </row>
    <row r="1440" spans="1:2" x14ac:dyDescent="0.2">
      <c r="A1440" s="12">
        <v>12.5107162506918</v>
      </c>
      <c r="B1440" s="13">
        <v>7.60962092501037E-2</v>
      </c>
    </row>
    <row r="1441" spans="1:2" x14ac:dyDescent="0.2">
      <c r="A1441" s="12">
        <v>12.5166310934405</v>
      </c>
      <c r="B1441" s="13">
        <v>7.5168727122592496E-2</v>
      </c>
    </row>
    <row r="1442" spans="1:2" x14ac:dyDescent="0.2">
      <c r="A1442" s="12">
        <v>12.5225459361892</v>
      </c>
      <c r="B1442" s="13">
        <v>7.4253952022160799E-2</v>
      </c>
    </row>
    <row r="1443" spans="1:2" x14ac:dyDescent="0.2">
      <c r="A1443" s="12">
        <v>12.5284607789379</v>
      </c>
      <c r="B1443" s="13">
        <v>7.3355301164642797E-2</v>
      </c>
    </row>
    <row r="1444" spans="1:2" x14ac:dyDescent="0.2">
      <c r="A1444" s="12">
        <v>12.5343756216866</v>
      </c>
      <c r="B1444" s="13">
        <v>7.2475317199762898E-2</v>
      </c>
    </row>
    <row r="1445" spans="1:2" x14ac:dyDescent="0.2">
      <c r="A1445" s="12">
        <v>12.5402904644353</v>
      </c>
      <c r="B1445" s="13">
        <v>7.1615577769372996E-2</v>
      </c>
    </row>
    <row r="1446" spans="1:2" x14ac:dyDescent="0.2">
      <c r="A1446" s="12">
        <v>12.546205307184</v>
      </c>
      <c r="B1446" s="13">
        <v>7.0776730089505205E-2</v>
      </c>
    </row>
    <row r="1447" spans="1:2" x14ac:dyDescent="0.2">
      <c r="A1447" s="12">
        <v>12.5521201499327</v>
      </c>
      <c r="B1447" s="13">
        <v>6.9958591322032096E-2</v>
      </c>
    </row>
    <row r="1448" spans="1:2" x14ac:dyDescent="0.2">
      <c r="A1448" s="12">
        <v>12.558034992681399</v>
      </c>
      <c r="B1448" s="13">
        <v>6.9160361339604404E-2</v>
      </c>
    </row>
    <row r="1449" spans="1:2" x14ac:dyDescent="0.2">
      <c r="A1449" s="12">
        <v>12.563949835430099</v>
      </c>
      <c r="B1449" s="13">
        <v>6.8380819029152898E-2</v>
      </c>
    </row>
    <row r="1450" spans="1:2" x14ac:dyDescent="0.2">
      <c r="A1450" s="12">
        <v>12.569864678178799</v>
      </c>
      <c r="B1450" s="13">
        <v>6.7618424054381607E-2</v>
      </c>
    </row>
    <row r="1451" spans="1:2" x14ac:dyDescent="0.2">
      <c r="A1451" s="12">
        <v>12.575779520927499</v>
      </c>
      <c r="B1451" s="13">
        <v>6.6871576170054098E-2</v>
      </c>
    </row>
    <row r="1452" spans="1:2" x14ac:dyDescent="0.2">
      <c r="A1452" s="12">
        <v>12.5816943636761</v>
      </c>
      <c r="B1452" s="13">
        <v>6.6138666308765498E-2</v>
      </c>
    </row>
    <row r="1453" spans="1:2" x14ac:dyDescent="0.2">
      <c r="A1453" s="12">
        <v>12.5876092064248</v>
      </c>
      <c r="B1453" s="13">
        <v>6.5417918136105105E-2</v>
      </c>
    </row>
    <row r="1454" spans="1:2" x14ac:dyDescent="0.2">
      <c r="A1454" s="12">
        <v>12.593524049173499</v>
      </c>
      <c r="B1454" s="13">
        <v>6.4707802424419897E-2</v>
      </c>
    </row>
    <row r="1455" spans="1:2" x14ac:dyDescent="0.2">
      <c r="A1455" s="12">
        <v>12.599438891922199</v>
      </c>
      <c r="B1455" s="13">
        <v>6.4006879777566306E-2</v>
      </c>
    </row>
    <row r="1456" spans="1:2" x14ac:dyDescent="0.2">
      <c r="A1456" s="12">
        <v>12.605353734670899</v>
      </c>
      <c r="B1456" s="13">
        <v>6.3313663651978103E-2</v>
      </c>
    </row>
    <row r="1457" spans="1:2" x14ac:dyDescent="0.2">
      <c r="A1457" s="12">
        <v>12.611268577419599</v>
      </c>
      <c r="B1457" s="13">
        <v>6.2626717038202398E-2</v>
      </c>
    </row>
    <row r="1458" spans="1:2" x14ac:dyDescent="0.2">
      <c r="A1458" s="12">
        <v>12.617183420168301</v>
      </c>
      <c r="B1458" s="13">
        <v>6.1944733760555502E-2</v>
      </c>
    </row>
    <row r="1459" spans="1:2" x14ac:dyDescent="0.2">
      <c r="A1459" s="12">
        <v>12.623098262917001</v>
      </c>
      <c r="B1459" s="13">
        <v>6.1266415811111197E-2</v>
      </c>
    </row>
    <row r="1460" spans="1:2" x14ac:dyDescent="0.2">
      <c r="A1460" s="12">
        <v>12.629013105665701</v>
      </c>
      <c r="B1460" s="13">
        <v>6.0590852601873198E-2</v>
      </c>
    </row>
    <row r="1461" spans="1:2" x14ac:dyDescent="0.2">
      <c r="A1461" s="12">
        <v>12.634927948414401</v>
      </c>
      <c r="B1461" s="13">
        <v>5.9917267672287097E-2</v>
      </c>
    </row>
    <row r="1462" spans="1:2" x14ac:dyDescent="0.2">
      <c r="A1462" s="12">
        <v>12.640842791163101</v>
      </c>
      <c r="B1462" s="13">
        <v>5.9245019162912298E-2</v>
      </c>
    </row>
    <row r="1463" spans="1:2" x14ac:dyDescent="0.2">
      <c r="A1463" s="12">
        <v>12.6467576339118</v>
      </c>
      <c r="B1463" s="13">
        <v>5.8573595087968902E-2</v>
      </c>
    </row>
    <row r="1464" spans="1:2" x14ac:dyDescent="0.2">
      <c r="A1464" s="12">
        <v>12.6526724766605</v>
      </c>
      <c r="B1464" s="13">
        <v>5.7902539239975202E-2</v>
      </c>
    </row>
    <row r="1465" spans="1:2" x14ac:dyDescent="0.2">
      <c r="A1465" s="12">
        <v>12.6585873194092</v>
      </c>
      <c r="B1465" s="13">
        <v>5.7231381862745102E-2</v>
      </c>
    </row>
    <row r="1466" spans="1:2" x14ac:dyDescent="0.2">
      <c r="A1466" s="12">
        <v>12.6645021621579</v>
      </c>
      <c r="B1466" s="13">
        <v>5.6559554182133702E-2</v>
      </c>
    </row>
    <row r="1467" spans="1:2" x14ac:dyDescent="0.2">
      <c r="A1467" s="12">
        <v>12.6704170049066</v>
      </c>
      <c r="B1467" s="13">
        <v>5.5886308737955102E-2</v>
      </c>
    </row>
    <row r="1468" spans="1:2" x14ac:dyDescent="0.2">
      <c r="A1468" s="12">
        <v>12.6763318476552</v>
      </c>
      <c r="B1468" s="13">
        <v>5.5210599368740801E-2</v>
      </c>
    </row>
    <row r="1469" spans="1:2" x14ac:dyDescent="0.2">
      <c r="A1469" s="12">
        <v>12.6822466904039</v>
      </c>
      <c r="B1469" s="13">
        <v>5.4531266402366899E-2</v>
      </c>
    </row>
    <row r="1470" spans="1:2" x14ac:dyDescent="0.2">
      <c r="A1470" s="12">
        <v>12.6881615331526</v>
      </c>
      <c r="B1470" s="13">
        <v>5.3847228109022802E-2</v>
      </c>
    </row>
    <row r="1471" spans="1:2" x14ac:dyDescent="0.2">
      <c r="A1471" s="12">
        <v>12.6940763759013</v>
      </c>
      <c r="B1471" s="13">
        <v>5.3157118525480003E-2</v>
      </c>
    </row>
    <row r="1472" spans="1:2" x14ac:dyDescent="0.2">
      <c r="A1472" s="12">
        <v>12.69999121865</v>
      </c>
      <c r="B1472" s="13">
        <v>5.24599193202199E-2</v>
      </c>
    </row>
    <row r="1473" spans="1:2" x14ac:dyDescent="0.2">
      <c r="A1473" s="12">
        <v>12.7059060613987</v>
      </c>
      <c r="B1473" s="13">
        <v>5.1754793594032802E-2</v>
      </c>
    </row>
    <row r="1474" spans="1:2" x14ac:dyDescent="0.2">
      <c r="A1474" s="12">
        <v>12.7118209041474</v>
      </c>
      <c r="B1474" s="13">
        <v>5.1041289648682799E-2</v>
      </c>
    </row>
    <row r="1475" spans="1:2" x14ac:dyDescent="0.2">
      <c r="A1475" s="12">
        <v>12.7177357468961</v>
      </c>
      <c r="B1475" s="13">
        <v>5.0319524014977399E-2</v>
      </c>
    </row>
    <row r="1476" spans="1:2" x14ac:dyDescent="0.2">
      <c r="A1476" s="12">
        <v>12.7236505896448</v>
      </c>
      <c r="B1476" s="13">
        <v>4.9590143450685402E-2</v>
      </c>
    </row>
    <row r="1477" spans="1:2" x14ac:dyDescent="0.2">
      <c r="A1477" s="12">
        <v>12.7295654323935</v>
      </c>
      <c r="B1477" s="13">
        <v>4.8854336619679403E-2</v>
      </c>
    </row>
    <row r="1478" spans="1:2" x14ac:dyDescent="0.2">
      <c r="A1478" s="12">
        <v>12.7354802751422</v>
      </c>
      <c r="B1478" s="13">
        <v>4.8114171928016897E-2</v>
      </c>
    </row>
    <row r="1479" spans="1:2" x14ac:dyDescent="0.2">
      <c r="A1479" s="12">
        <v>12.7413951178909</v>
      </c>
      <c r="B1479" s="13">
        <v>4.7372251403478102E-2</v>
      </c>
    </row>
    <row r="1480" spans="1:2" x14ac:dyDescent="0.2">
      <c r="A1480" s="12">
        <v>12.747309960639599</v>
      </c>
      <c r="B1480" s="13">
        <v>4.6631344702873501E-2</v>
      </c>
    </row>
    <row r="1481" spans="1:2" x14ac:dyDescent="0.2">
      <c r="A1481" s="12">
        <v>12.753224803388299</v>
      </c>
      <c r="B1481" s="13">
        <v>4.5895213413695297E-2</v>
      </c>
    </row>
    <row r="1482" spans="1:2" x14ac:dyDescent="0.2">
      <c r="A1482" s="12">
        <v>12.759139646136999</v>
      </c>
      <c r="B1482" s="13">
        <v>4.5167503396012998E-2</v>
      </c>
    </row>
    <row r="1483" spans="1:2" x14ac:dyDescent="0.2">
      <c r="A1483" s="12">
        <v>12.7650544888856</v>
      </c>
      <c r="B1483" s="13">
        <v>4.4451896249570397E-2</v>
      </c>
    </row>
    <row r="1484" spans="1:2" x14ac:dyDescent="0.2">
      <c r="A1484" s="12">
        <v>12.7709693316343</v>
      </c>
      <c r="B1484" s="13">
        <v>4.3751696134632402E-2</v>
      </c>
    </row>
    <row r="1485" spans="1:2" x14ac:dyDescent="0.2">
      <c r="A1485" s="12">
        <v>12.776884174383</v>
      </c>
      <c r="B1485" s="13">
        <v>4.3069729465935798E-2</v>
      </c>
    </row>
    <row r="1486" spans="1:2" x14ac:dyDescent="0.2">
      <c r="A1486" s="12">
        <v>12.782799017131699</v>
      </c>
      <c r="B1486" s="13">
        <v>4.2408698199851699E-2</v>
      </c>
    </row>
    <row r="1487" spans="1:2" x14ac:dyDescent="0.2">
      <c r="A1487" s="12">
        <v>12.788713859880399</v>
      </c>
      <c r="B1487" s="13">
        <v>4.17702233467395E-2</v>
      </c>
    </row>
    <row r="1488" spans="1:2" x14ac:dyDescent="0.2">
      <c r="A1488" s="12">
        <v>12.794628702629099</v>
      </c>
      <c r="B1488" s="13">
        <v>4.1155062371805197E-2</v>
      </c>
    </row>
    <row r="1489" spans="1:2" x14ac:dyDescent="0.2">
      <c r="A1489" s="12">
        <v>12.800543545377799</v>
      </c>
      <c r="B1489" s="13">
        <v>4.0562904565052002E-2</v>
      </c>
    </row>
    <row r="1490" spans="1:2" x14ac:dyDescent="0.2">
      <c r="A1490" s="12">
        <v>12.806458388126501</v>
      </c>
      <c r="B1490" s="13">
        <v>3.9992741209272098E-2</v>
      </c>
    </row>
    <row r="1491" spans="1:2" x14ac:dyDescent="0.2">
      <c r="A1491" s="12">
        <v>12.812373230875201</v>
      </c>
      <c r="B1491" s="13">
        <v>3.9442416393839802E-2</v>
      </c>
    </row>
    <row r="1492" spans="1:2" x14ac:dyDescent="0.2">
      <c r="A1492" s="12">
        <v>12.818288073623901</v>
      </c>
      <c r="B1492" s="13">
        <v>3.8909646893295902E-2</v>
      </c>
    </row>
    <row r="1493" spans="1:2" x14ac:dyDescent="0.2">
      <c r="A1493" s="12">
        <v>12.824202916372601</v>
      </c>
      <c r="B1493" s="13">
        <v>3.8391600407954002E-2</v>
      </c>
    </row>
    <row r="1494" spans="1:2" x14ac:dyDescent="0.2">
      <c r="A1494" s="12">
        <v>12.8301177591213</v>
      </c>
      <c r="B1494" s="13">
        <v>3.7885260190546798E-2</v>
      </c>
    </row>
    <row r="1495" spans="1:2" x14ac:dyDescent="0.2">
      <c r="A1495" s="12">
        <v>12.83603260187</v>
      </c>
      <c r="B1495" s="13">
        <v>3.7388200290365402E-2</v>
      </c>
    </row>
    <row r="1496" spans="1:2" x14ac:dyDescent="0.2">
      <c r="A1496" s="12">
        <v>12.8419474446187</v>
      </c>
      <c r="B1496" s="13">
        <v>3.6898324607945003E-2</v>
      </c>
    </row>
    <row r="1497" spans="1:2" x14ac:dyDescent="0.2">
      <c r="A1497" s="12">
        <v>12.8478622873674</v>
      </c>
      <c r="B1497" s="13">
        <v>3.6414156603824202E-2</v>
      </c>
    </row>
    <row r="1498" spans="1:2" x14ac:dyDescent="0.2">
      <c r="A1498" s="12">
        <v>12.8537771301161</v>
      </c>
      <c r="B1498" s="13">
        <v>3.5935314281959702E-2</v>
      </c>
    </row>
    <row r="1499" spans="1:2" x14ac:dyDescent="0.2">
      <c r="A1499" s="12">
        <v>12.859691972864701</v>
      </c>
      <c r="B1499" s="13">
        <v>3.5462289506868201E-2</v>
      </c>
    </row>
    <row r="1500" spans="1:2" x14ac:dyDescent="0.2">
      <c r="A1500" s="12">
        <v>12.8656068156134</v>
      </c>
      <c r="B1500" s="13">
        <v>3.4996650890675503E-2</v>
      </c>
    </row>
    <row r="1501" spans="1:2" x14ac:dyDescent="0.2">
      <c r="A1501" s="12">
        <v>12.8715216583621</v>
      </c>
      <c r="B1501" s="13">
        <v>3.45407197125163E-2</v>
      </c>
    </row>
    <row r="1502" spans="1:2" x14ac:dyDescent="0.2">
      <c r="A1502" s="12">
        <v>12.8774365011108</v>
      </c>
      <c r="B1502" s="13">
        <v>3.4097391907449703E-2</v>
      </c>
    </row>
    <row r="1503" spans="1:2" x14ac:dyDescent="0.2">
      <c r="A1503" s="12">
        <v>12.8833513438595</v>
      </c>
      <c r="B1503" s="13">
        <v>3.36702156469528E-2</v>
      </c>
    </row>
    <row r="1504" spans="1:2" x14ac:dyDescent="0.2">
      <c r="A1504" s="12">
        <v>12.8892661866082</v>
      </c>
      <c r="B1504" s="13">
        <v>3.3262829248681298E-2</v>
      </c>
    </row>
    <row r="1505" spans="1:2" x14ac:dyDescent="0.2">
      <c r="A1505" s="12">
        <v>12.8951810293569</v>
      </c>
      <c r="B1505" s="13">
        <v>3.28787517654641E-2</v>
      </c>
    </row>
    <row r="1506" spans="1:2" x14ac:dyDescent="0.2">
      <c r="A1506" s="12">
        <v>12.9010958721056</v>
      </c>
      <c r="B1506" s="13">
        <v>3.2521180968165697E-2</v>
      </c>
    </row>
    <row r="1507" spans="1:2" x14ac:dyDescent="0.2">
      <c r="A1507" s="12">
        <v>12.9070107148543</v>
      </c>
      <c r="B1507" s="13">
        <v>3.2192379584180801E-2</v>
      </c>
    </row>
    <row r="1508" spans="1:2" x14ac:dyDescent="0.2">
      <c r="A1508" s="12">
        <v>12.912925557603</v>
      </c>
      <c r="B1508" s="13">
        <v>3.1894019229947897E-2</v>
      </c>
    </row>
    <row r="1509" spans="1:2" x14ac:dyDescent="0.2">
      <c r="A1509" s="12">
        <v>12.9188404003517</v>
      </c>
      <c r="B1509" s="13">
        <v>3.1627014011699102E-2</v>
      </c>
    </row>
    <row r="1510" spans="1:2" x14ac:dyDescent="0.2">
      <c r="A1510" s="12">
        <v>12.9247552431004</v>
      </c>
      <c r="B1510" s="13">
        <v>3.1391050486563397E-2</v>
      </c>
    </row>
    <row r="1511" spans="1:2" x14ac:dyDescent="0.2">
      <c r="A1511" s="12">
        <v>12.930670085849099</v>
      </c>
      <c r="B1511" s="13">
        <v>3.1184838765504399E-2</v>
      </c>
    </row>
    <row r="1512" spans="1:2" x14ac:dyDescent="0.2">
      <c r="A1512" s="12">
        <v>12.936584928597799</v>
      </c>
      <c r="B1512" s="13">
        <v>3.10061249596588E-2</v>
      </c>
    </row>
    <row r="1513" spans="1:2" x14ac:dyDescent="0.2">
      <c r="A1513" s="12">
        <v>12.942499771346499</v>
      </c>
      <c r="B1513" s="13">
        <v>3.0851886025321601E-2</v>
      </c>
    </row>
    <row r="1514" spans="1:2" x14ac:dyDescent="0.2">
      <c r="A1514" s="12">
        <v>12.948414614095199</v>
      </c>
      <c r="B1514" s="13">
        <v>3.07184726109405E-2</v>
      </c>
    </row>
    <row r="1515" spans="1:2" x14ac:dyDescent="0.2">
      <c r="A1515" s="12">
        <v>12.9543294568438</v>
      </c>
      <c r="B1515" s="13">
        <v>3.0601991006375999E-2</v>
      </c>
    </row>
    <row r="1516" spans="1:2" x14ac:dyDescent="0.2">
      <c r="A1516" s="12">
        <v>12.9602442995925</v>
      </c>
      <c r="B1516" s="13">
        <v>3.0498354479528401E-2</v>
      </c>
    </row>
    <row r="1517" spans="1:2" x14ac:dyDescent="0.2">
      <c r="A1517" s="12">
        <v>12.966159142341199</v>
      </c>
      <c r="B1517" s="13">
        <v>3.0403522219253999E-2</v>
      </c>
    </row>
    <row r="1518" spans="1:2" x14ac:dyDescent="0.2">
      <c r="A1518" s="12">
        <v>12.972073985089899</v>
      </c>
      <c r="B1518" s="13">
        <v>3.031360785474E-2</v>
      </c>
    </row>
    <row r="1519" spans="1:2" x14ac:dyDescent="0.2">
      <c r="A1519" s="12">
        <v>12.977988827838599</v>
      </c>
      <c r="B1519" s="13">
        <v>3.0224985450015399E-2</v>
      </c>
    </row>
    <row r="1520" spans="1:2" x14ac:dyDescent="0.2">
      <c r="A1520" s="12">
        <v>12.983903670587299</v>
      </c>
      <c r="B1520" s="13">
        <v>3.0134385679752001E-2</v>
      </c>
    </row>
    <row r="1521" spans="1:2" x14ac:dyDescent="0.2">
      <c r="A1521" s="12">
        <v>12.989818513335999</v>
      </c>
      <c r="B1521" s="13">
        <v>3.0038882086636399E-2</v>
      </c>
    </row>
    <row r="1522" spans="1:2" x14ac:dyDescent="0.2">
      <c r="A1522" s="12">
        <v>12.995733356084701</v>
      </c>
      <c r="B1522" s="13">
        <v>2.99357207706602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 Fig</vt:lpstr>
      <vt:lpstr>S8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uly@tauex.tau.ac.il</dc:creator>
  <cp:lastModifiedBy>shauly@tauex.tau.ac.il</cp:lastModifiedBy>
  <dcterms:created xsi:type="dcterms:W3CDTF">2019-06-04T14:16:34Z</dcterms:created>
  <dcterms:modified xsi:type="dcterms:W3CDTF">2019-06-04T14:22:43Z</dcterms:modified>
</cp:coreProperties>
</file>